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bcca-my.sharepoint.com/personal/kirk_bergstrom_ubc_ca/Documents/BERGIE_LAB_STUDIES_OneDrive/KB_PROJECTS/Human Mucin Project/HMP_Manuscript_MainData/HMP_Figures/Fig6+related_data/Fig6_Tables_Upload/"/>
    </mc:Choice>
  </mc:AlternateContent>
  <xr:revisionPtr revIDLastSave="1" documentId="8_{D98CDA5D-C9D1-A046-87C4-7BC38487052B}" xr6:coauthVersionLast="47" xr6:coauthVersionMax="47" xr10:uidLastSave="{138EC42E-0E3E-4B43-979D-7A6072419D93}"/>
  <bookViews>
    <workbookView xWindow="7840" yWindow="580" windowWidth="32620" windowHeight="16660" activeTab="1" xr2:uid="{00000000-000D-0000-FFFF-FFFF00000000}"/>
  </bookViews>
  <sheets>
    <sheet name="Standard Curve" sheetId="3" r:id="rId1"/>
    <sheet name="Fig6_SCFA_input" sheetId="19" r:id="rId2"/>
    <sheet name="Fig6_SCFA_stats" sheetId="16" r:id="rId3"/>
    <sheet name="Fig6_foldchange" sheetId="17" r:id="rId4"/>
  </sheets>
  <externalReferences>
    <externalReference r:id="rId5"/>
  </externalReferences>
  <definedNames>
    <definedName name="Fig6_foldchange">Fig6_foldchange!$A$1:$E$118</definedName>
    <definedName name="Fig6_SCFA_input">Fig6_SCFA_input!$A$1:$AC$10</definedName>
    <definedName name="Fig6_SCFA_input_ON">[1]Fig6_SCFA_input_O!$A$1</definedName>
    <definedName name="Fig6_SCFA_stats">Fig6_SCFA_stats!$A$1:$C$10</definedName>
    <definedName name="Fold_change">#REF!</definedName>
    <definedName name="Fold_change_CD5">#REF!</definedName>
    <definedName name="Fold_change_ON">#REF!</definedName>
    <definedName name="HvsCDstats">#REF!</definedName>
    <definedName name="HvsCDstats_CD5">#REF!</definedName>
    <definedName name="HvsCDstats_ON">#REF!</definedName>
    <definedName name="Raw_data">#REF!</definedName>
    <definedName name="Raw_data_ON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89" uniqueCount="101">
  <si>
    <t>Peak</t>
  </si>
  <si>
    <t>Peak Name</t>
  </si>
  <si>
    <t xml:space="preserve">Area </t>
  </si>
  <si>
    <t xml:space="preserve">Height </t>
  </si>
  <si>
    <t>No.</t>
  </si>
  <si>
    <t>min</t>
  </si>
  <si>
    <t>%</t>
  </si>
  <si>
    <t>pA*min</t>
  </si>
  <si>
    <t>pA</t>
  </si>
  <si>
    <t>Front_FID</t>
  </si>
  <si>
    <t>Maximum</t>
  </si>
  <si>
    <t>Minimum</t>
  </si>
  <si>
    <t>Sum</t>
  </si>
  <si>
    <t xml:space="preserve">Standard Curve </t>
  </si>
  <si>
    <t>acetic acid</t>
  </si>
  <si>
    <t>propionic acid</t>
  </si>
  <si>
    <t>isobutyric acid</t>
  </si>
  <si>
    <t>butyric acid</t>
  </si>
  <si>
    <t>isovaleric acid</t>
  </si>
  <si>
    <t>valeric acid</t>
  </si>
  <si>
    <t>Internal standard</t>
    <phoneticPr fontId="0" type="noConversion"/>
  </si>
  <si>
    <t>isocaporic acid</t>
  </si>
  <si>
    <t>caporic acid</t>
  </si>
  <si>
    <t>heptanoic acid</t>
  </si>
  <si>
    <t>Dilution (mM)</t>
  </si>
  <si>
    <t>Area</t>
  </si>
  <si>
    <t>Dilution 1 (1.11mM)</t>
  </si>
  <si>
    <t>Dilution 2 (0.37mM)</t>
  </si>
  <si>
    <t>Dilution 3 (0.123 mM)</t>
  </si>
  <si>
    <t>Dilution 4 (0.041 mM)</t>
  </si>
  <si>
    <t>Internal Standard</t>
  </si>
  <si>
    <t>Retention Time</t>
  </si>
  <si>
    <t xml:space="preserve">Relative Area </t>
  </si>
  <si>
    <t>USE AREA pA</t>
  </si>
  <si>
    <t xml:space="preserve">slopes </t>
  </si>
  <si>
    <t>Nov 8 2023</t>
  </si>
  <si>
    <t>Number</t>
  </si>
  <si>
    <t>FA</t>
  </si>
  <si>
    <t>test</t>
  </si>
  <si>
    <t>p_value</t>
  </si>
  <si>
    <t>t-test</t>
  </si>
  <si>
    <t>Wilcoxon rank-sum test</t>
  </si>
  <si>
    <t>Group</t>
  </si>
  <si>
    <t>Group_id</t>
  </si>
  <si>
    <t>Fold_change</t>
  </si>
  <si>
    <t>CD</t>
  </si>
  <si>
    <t>Healthy</t>
  </si>
  <si>
    <t>Bt_CD1</t>
  </si>
  <si>
    <t>Bt_CD2</t>
  </si>
  <si>
    <t>Bt_CD3</t>
  </si>
  <si>
    <t>Bt_CD4</t>
  </si>
  <si>
    <t>Bt_H1</t>
  </si>
  <si>
    <t>Bt_H2</t>
  </si>
  <si>
    <t>Bt_H3</t>
  </si>
  <si>
    <t>Bt_H4</t>
  </si>
  <si>
    <t>MM</t>
  </si>
  <si>
    <t>MM+Bt</t>
  </si>
  <si>
    <t>MMG</t>
  </si>
  <si>
    <t>MMG+Bt</t>
  </si>
  <si>
    <t>CD785_3</t>
  </si>
  <si>
    <t>CD785_3+Bt</t>
  </si>
  <si>
    <t>CD785_6</t>
  </si>
  <si>
    <t>CD785_6+Bt</t>
  </si>
  <si>
    <t>CD785_12</t>
  </si>
  <si>
    <t>CD785_12+Bt</t>
  </si>
  <si>
    <t>CD785_15</t>
  </si>
  <si>
    <t>CD785_15+Bt</t>
  </si>
  <si>
    <t>BLP_1</t>
  </si>
  <si>
    <t>BLP_1+Bt</t>
  </si>
  <si>
    <t>6AB</t>
  </si>
  <si>
    <t>6AB+Bt</t>
  </si>
  <si>
    <t>H2222_1</t>
  </si>
  <si>
    <t>H2222_1+Bt</t>
  </si>
  <si>
    <t>H?42223</t>
  </si>
  <si>
    <t>H?42223+Bt</t>
  </si>
  <si>
    <t>Glucose</t>
  </si>
  <si>
    <t>Bt_MM2</t>
  </si>
  <si>
    <t>Bt_G2</t>
  </si>
  <si>
    <t>Bt_MM1</t>
  </si>
  <si>
    <t>Bt_G1</t>
  </si>
  <si>
    <t>Bt_H5</t>
  </si>
  <si>
    <t>MM1</t>
  </si>
  <si>
    <t>MM1+Bt</t>
  </si>
  <si>
    <t>MMG1</t>
  </si>
  <si>
    <t>MMG1+Bt</t>
  </si>
  <si>
    <t>MMGlycan1</t>
  </si>
  <si>
    <t>MMGlycan1+Bt</t>
  </si>
  <si>
    <t>Col29</t>
  </si>
  <si>
    <t>1</t>
  </si>
  <si>
    <t>2</t>
  </si>
  <si>
    <t>3</t>
  </si>
  <si>
    <t>4</t>
  </si>
  <si>
    <t>5</t>
  </si>
  <si>
    <t>6</t>
  </si>
  <si>
    <t>7</t>
  </si>
  <si>
    <t>8</t>
  </si>
  <si>
    <t>9</t>
  </si>
  <si>
    <t>DAI</t>
  </si>
  <si>
    <t>No Disease</t>
  </si>
  <si>
    <t>Mild/Remission</t>
  </si>
  <si>
    <t>Ac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mm/dd/yyyy\ hh:mm:ss"/>
  </numFmts>
  <fonts count="6" x14ac:knownFonts="1">
    <font>
      <sz val="10"/>
      <name val="Arial"/>
    </font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color rgb="FFFF0000"/>
      <name val="Arial"/>
      <family val="2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42"/>
      </patternFill>
    </fill>
    <fill>
      <patternFill patternType="solid">
        <fgColor indexed="22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6">
    <xf numFmtId="0" fontId="0" fillId="0" borderId="0"/>
    <xf numFmtId="0" fontId="5" fillId="3" borderId="0">
      <alignment wrapText="1"/>
    </xf>
    <xf numFmtId="0" fontId="5" fillId="0" borderId="0">
      <alignment wrapText="1"/>
    </xf>
    <xf numFmtId="0" fontId="5" fillId="0" borderId="0">
      <alignment wrapText="1"/>
    </xf>
    <xf numFmtId="0" fontId="5" fillId="0" borderId="0">
      <alignment wrapText="1"/>
    </xf>
    <xf numFmtId="165" fontId="5" fillId="0" borderId="0">
      <alignment wrapText="1"/>
    </xf>
  </cellStyleXfs>
  <cellXfs count="23">
    <xf numFmtId="0" fontId="0" fillId="0" borderId="0" xfId="0"/>
    <xf numFmtId="0" fontId="0" fillId="4" borderId="0" xfId="0" applyFill="1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left"/>
    </xf>
    <xf numFmtId="0" fontId="1" fillId="0" borderId="0" xfId="0" applyFont="1"/>
    <xf numFmtId="0" fontId="4" fillId="0" borderId="0" xfId="0" applyFont="1"/>
    <xf numFmtId="164" fontId="0" fillId="3" borderId="1" xfId="0" applyNumberFormat="1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164" fontId="0" fillId="3" borderId="2" xfId="0" applyNumberFormat="1" applyFill="1" applyBorder="1" applyAlignment="1">
      <alignment horizontal="center"/>
    </xf>
    <xf numFmtId="2" fontId="0" fillId="3" borderId="2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49" fontId="0" fillId="0" borderId="0" xfId="0" applyNumberFormat="1"/>
    <xf numFmtId="49" fontId="0" fillId="2" borderId="1" xfId="0" applyNumberFormat="1" applyFill="1" applyBorder="1" applyAlignment="1">
      <alignment horizontal="center"/>
    </xf>
    <xf numFmtId="49" fontId="0" fillId="2" borderId="2" xfId="0" applyNumberFormat="1" applyFill="1" applyBorder="1" applyAlignment="1">
      <alignment horizontal="center"/>
    </xf>
    <xf numFmtId="49" fontId="1" fillId="0" borderId="0" xfId="0" applyNumberFormat="1" applyFont="1"/>
    <xf numFmtId="15" fontId="1" fillId="0" borderId="0" xfId="0" applyNumberFormat="1" applyFont="1"/>
    <xf numFmtId="0" fontId="5" fillId="3" borderId="0" xfId="1">
      <alignment wrapText="1"/>
    </xf>
    <xf numFmtId="0" fontId="5" fillId="0" borderId="0" xfId="2">
      <alignment wrapText="1"/>
    </xf>
    <xf numFmtId="0" fontId="5" fillId="0" borderId="0" xfId="3">
      <alignment wrapText="1"/>
    </xf>
  </cellXfs>
  <cellStyles count="6">
    <cellStyle name="Normal" xfId="0" builtinId="0"/>
    <cellStyle name="XLConnect.Boolean" xfId="4" xr:uid="{00000000-0005-0000-0000-000004000000}"/>
    <cellStyle name="XLConnect.DateTime" xfId="5" xr:uid="{00000000-0005-0000-0000-000005000000}"/>
    <cellStyle name="XLConnect.Header" xfId="1" xr:uid="{00000000-0005-0000-0000-000001000000}"/>
    <cellStyle name="XLConnect.Numeric" xfId="3" xr:uid="{00000000-0005-0000-0000-000003000000}"/>
    <cellStyle name="XLConnect.String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Peak 2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xVal>
            <c:numRef>
              <c:f>'Standard Curve'!$L$4:$L$7</c:f>
              <c:numCache>
                <c:formatCode>General</c:formatCode>
                <c:ptCount val="4"/>
                <c:pt idx="0">
                  <c:v>1.1100000000000001</c:v>
                </c:pt>
                <c:pt idx="1">
                  <c:v>0.37</c:v>
                </c:pt>
                <c:pt idx="2">
                  <c:v>0.123</c:v>
                </c:pt>
                <c:pt idx="3">
                  <c:v>4.1000000000000002E-2</c:v>
                </c:pt>
              </c:numCache>
            </c:numRef>
          </c:xVal>
          <c:yVal>
            <c:numRef>
              <c:f>'Standard Curve'!$M$4:$M$7</c:f>
              <c:numCache>
                <c:formatCode>0.000</c:formatCode>
                <c:ptCount val="4"/>
                <c:pt idx="0">
                  <c:v>1.9188005883333359</c:v>
                </c:pt>
                <c:pt idx="1">
                  <c:v>0.53796984416666938</c:v>
                </c:pt>
                <c:pt idx="2">
                  <c:v>0.16728210333333138</c:v>
                </c:pt>
                <c:pt idx="3">
                  <c:v>5.123127166667096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29F-5E45-9A3D-A6A5E70B85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7555535"/>
        <c:axId val="1"/>
      </c:scatterChart>
      <c:valAx>
        <c:axId val="7375555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737555535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Acetic</a:t>
            </a:r>
            <a:r>
              <a:rPr lang="en-US" baseline="0"/>
              <a:t> Acid (Peak 1)</a:t>
            </a:r>
            <a:endParaRPr lang="en-US"/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>
                    <a:alpha val="94000"/>
                  </a:schemeClr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xVal>
            <c:numRef>
              <c:f>'Standard Curve'!$I$4:$I$7</c:f>
              <c:numCache>
                <c:formatCode>General</c:formatCode>
                <c:ptCount val="4"/>
                <c:pt idx="0">
                  <c:v>1.1100000000000001</c:v>
                </c:pt>
                <c:pt idx="1">
                  <c:v>0.37</c:v>
                </c:pt>
                <c:pt idx="2">
                  <c:v>0.123</c:v>
                </c:pt>
                <c:pt idx="3">
                  <c:v>4.1000000000000002E-2</c:v>
                </c:pt>
              </c:numCache>
            </c:numRef>
          </c:xVal>
          <c:yVal>
            <c:numRef>
              <c:f>'Standard Curve'!$J$4:$J$7</c:f>
              <c:numCache>
                <c:formatCode>0.000</c:formatCode>
                <c:ptCount val="4"/>
                <c:pt idx="0">
                  <c:v>0.72505606750000196</c:v>
                </c:pt>
                <c:pt idx="1">
                  <c:v>0.18060608999999417</c:v>
                </c:pt>
                <c:pt idx="2">
                  <c:v>6.7863850000007275E-2</c:v>
                </c:pt>
                <c:pt idx="3">
                  <c:v>5.6785415833343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4B5-D448-8362-DB8786511D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1058303"/>
        <c:axId val="1"/>
      </c:scatterChart>
      <c:valAx>
        <c:axId val="7210583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721058303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Peak 3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xVal>
            <c:numRef>
              <c:f>'Standard Curve'!$O$4:$O$7</c:f>
              <c:numCache>
                <c:formatCode>General</c:formatCode>
                <c:ptCount val="4"/>
                <c:pt idx="0">
                  <c:v>1.1100000000000001</c:v>
                </c:pt>
                <c:pt idx="1">
                  <c:v>0.37</c:v>
                </c:pt>
                <c:pt idx="2">
                  <c:v>0.123</c:v>
                </c:pt>
                <c:pt idx="3">
                  <c:v>4.1000000000000002E-2</c:v>
                </c:pt>
              </c:numCache>
            </c:numRef>
          </c:xVal>
          <c:yVal>
            <c:numRef>
              <c:f>'Standard Curve'!$P$4:$P$7</c:f>
              <c:numCache>
                <c:formatCode>0.000</c:formatCode>
                <c:ptCount val="4"/>
                <c:pt idx="0">
                  <c:v>4.7294976149999917</c:v>
                </c:pt>
                <c:pt idx="1">
                  <c:v>1.5881550391666712</c:v>
                </c:pt>
                <c:pt idx="2">
                  <c:v>0.52309369833333097</c:v>
                </c:pt>
                <c:pt idx="3">
                  <c:v>0.179949473333327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482-484A-94E4-3C5628313B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0902287"/>
        <c:axId val="1"/>
      </c:scatterChart>
      <c:valAx>
        <c:axId val="7209022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720902287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Peak 4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layout>
                <c:manualLayout>
                  <c:x val="-4.379412838295875E-2"/>
                  <c:y val="4.0623181650063026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xVal>
            <c:numRef>
              <c:f>'Standard Curve'!$R$4:$R$7</c:f>
              <c:numCache>
                <c:formatCode>General</c:formatCode>
                <c:ptCount val="4"/>
                <c:pt idx="0">
                  <c:v>1.1100000000000001</c:v>
                </c:pt>
                <c:pt idx="1">
                  <c:v>0.37</c:v>
                </c:pt>
                <c:pt idx="2">
                  <c:v>0.123</c:v>
                </c:pt>
                <c:pt idx="3">
                  <c:v>4.1000000000000002E-2</c:v>
                </c:pt>
              </c:numCache>
            </c:numRef>
          </c:xVal>
          <c:yVal>
            <c:numRef>
              <c:f>'Standard Curve'!$S$4:$S$7</c:f>
              <c:numCache>
                <c:formatCode>0.000</c:formatCode>
                <c:ptCount val="4"/>
                <c:pt idx="0">
                  <c:v>3.4672517666666618</c:v>
                </c:pt>
                <c:pt idx="1">
                  <c:v>1.1001030716666689</c:v>
                </c:pt>
                <c:pt idx="2">
                  <c:v>0.35534652083333551</c:v>
                </c:pt>
                <c:pt idx="3">
                  <c:v>9.127408499999933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F05-3540-8F9F-CBD0B723F7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6909423"/>
        <c:axId val="1"/>
      </c:scatterChart>
      <c:valAx>
        <c:axId val="7169094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716909423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Peak 5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xVal>
            <c:numRef>
              <c:f>'Standard Curve'!$U$4:$U$7</c:f>
              <c:numCache>
                <c:formatCode>General</c:formatCode>
                <c:ptCount val="4"/>
                <c:pt idx="0">
                  <c:v>1.1100000000000001</c:v>
                </c:pt>
                <c:pt idx="1">
                  <c:v>0.37</c:v>
                </c:pt>
                <c:pt idx="2">
                  <c:v>0.123</c:v>
                </c:pt>
                <c:pt idx="3">
                  <c:v>4.1000000000000002E-2</c:v>
                </c:pt>
              </c:numCache>
            </c:numRef>
          </c:xVal>
          <c:yVal>
            <c:numRef>
              <c:f>'Standard Curve'!$V$4:$V$7</c:f>
              <c:numCache>
                <c:formatCode>0.000</c:formatCode>
                <c:ptCount val="4"/>
                <c:pt idx="0">
                  <c:v>7.148767093333328</c:v>
                </c:pt>
                <c:pt idx="1">
                  <c:v>2.4678433083333333</c:v>
                </c:pt>
                <c:pt idx="2">
                  <c:v>0.82531610500000063</c:v>
                </c:pt>
                <c:pt idx="3">
                  <c:v>0.279825345000000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367-644A-B973-ECB24C1AEC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1394895"/>
        <c:axId val="1"/>
      </c:scatterChart>
      <c:valAx>
        <c:axId val="7213948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721394895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Peak</a:t>
            </a:r>
            <a:r>
              <a:rPr lang="en-US" baseline="0"/>
              <a:t> 6</a:t>
            </a:r>
            <a:endParaRPr lang="en-US"/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xVal>
            <c:numRef>
              <c:f>'Standard Curve'!$X$4:$X$7</c:f>
              <c:numCache>
                <c:formatCode>General</c:formatCode>
                <c:ptCount val="4"/>
                <c:pt idx="0">
                  <c:v>1.1100000000000001</c:v>
                </c:pt>
                <c:pt idx="1">
                  <c:v>0.37</c:v>
                </c:pt>
                <c:pt idx="2">
                  <c:v>0.123</c:v>
                </c:pt>
                <c:pt idx="3">
                  <c:v>4.1000000000000002E-2</c:v>
                </c:pt>
              </c:numCache>
            </c:numRef>
          </c:xVal>
          <c:yVal>
            <c:numRef>
              <c:f>'Standard Curve'!$Y$4:$Y$7</c:f>
              <c:numCache>
                <c:formatCode>0.000</c:formatCode>
                <c:ptCount val="4"/>
                <c:pt idx="0">
                  <c:v>4.7471059400000017</c:v>
                </c:pt>
                <c:pt idx="1">
                  <c:v>1.4476027916666661</c:v>
                </c:pt>
                <c:pt idx="2">
                  <c:v>0.41639518750000004</c:v>
                </c:pt>
                <c:pt idx="3">
                  <c:v>0.151164884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3AF-604E-8698-02DD30ACFE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2335471"/>
        <c:axId val="1"/>
      </c:scatterChart>
      <c:valAx>
        <c:axId val="7623354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762335471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Peak 8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xVal>
            <c:numRef>
              <c:f>'Standard Curve'!$AB$4:$AB$7</c:f>
              <c:numCache>
                <c:formatCode>General</c:formatCode>
                <c:ptCount val="4"/>
                <c:pt idx="0">
                  <c:v>1.1100000000000001</c:v>
                </c:pt>
                <c:pt idx="1">
                  <c:v>0.37</c:v>
                </c:pt>
                <c:pt idx="2">
                  <c:v>0.123</c:v>
                </c:pt>
                <c:pt idx="3">
                  <c:v>4.1000000000000002E-2</c:v>
                </c:pt>
              </c:numCache>
            </c:numRef>
          </c:xVal>
          <c:yVal>
            <c:numRef>
              <c:f>'Standard Curve'!$AC$4:$AC$7</c:f>
              <c:numCache>
                <c:formatCode>0.000</c:formatCode>
                <c:ptCount val="4"/>
                <c:pt idx="0">
                  <c:v>5.8421074300000004</c:v>
                </c:pt>
                <c:pt idx="1">
                  <c:v>1.8666631450000002</c:v>
                </c:pt>
                <c:pt idx="2">
                  <c:v>0.5596625291666657</c:v>
                </c:pt>
                <c:pt idx="3">
                  <c:v>0.177694755833332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099-EE49-B159-5F95B80945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7581039"/>
        <c:axId val="1"/>
      </c:scatterChart>
      <c:valAx>
        <c:axId val="7375810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737581039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Peak 9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xVal>
            <c:numRef>
              <c:f>'Standard Curve'!$AE$4:$AE$7</c:f>
              <c:numCache>
                <c:formatCode>General</c:formatCode>
                <c:ptCount val="4"/>
                <c:pt idx="0">
                  <c:v>1.1100000000000001</c:v>
                </c:pt>
                <c:pt idx="1">
                  <c:v>0.37</c:v>
                </c:pt>
                <c:pt idx="2">
                  <c:v>0.123</c:v>
                </c:pt>
                <c:pt idx="3">
                  <c:v>4.1000000000000002E-2</c:v>
                </c:pt>
              </c:numCache>
            </c:numRef>
          </c:xVal>
          <c:yVal>
            <c:numRef>
              <c:f>'Standard Curve'!$AF$4:$AF$7</c:f>
              <c:numCache>
                <c:formatCode>0.000</c:formatCode>
                <c:ptCount val="4"/>
                <c:pt idx="0">
                  <c:v>4.9218324499999921</c:v>
                </c:pt>
                <c:pt idx="1">
                  <c:v>1.4599880599999975</c:v>
                </c:pt>
                <c:pt idx="2">
                  <c:v>0.45140202833333221</c:v>
                </c:pt>
                <c:pt idx="3">
                  <c:v>0.140123725833333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323-6847-8F3D-C8DBD58DB7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7613007"/>
        <c:axId val="1"/>
      </c:scatterChart>
      <c:valAx>
        <c:axId val="73761300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737613007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r>
              <a:rPr lang="en-US"/>
              <a:t>Peak 10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xVal>
            <c:numRef>
              <c:f>'Standard Curve'!$AH$4:$AH$7</c:f>
              <c:numCache>
                <c:formatCode>General</c:formatCode>
                <c:ptCount val="4"/>
                <c:pt idx="0">
                  <c:v>1.1100000000000001</c:v>
                </c:pt>
                <c:pt idx="1">
                  <c:v>0.37</c:v>
                </c:pt>
                <c:pt idx="2">
                  <c:v>0.123</c:v>
                </c:pt>
                <c:pt idx="3">
                  <c:v>4.1000000000000002E-2</c:v>
                </c:pt>
              </c:numCache>
            </c:numRef>
          </c:xVal>
          <c:yVal>
            <c:numRef>
              <c:f>'Standard Curve'!$AI$4:$AI$7</c:f>
              <c:numCache>
                <c:formatCode>0.000</c:formatCode>
                <c:ptCount val="4"/>
                <c:pt idx="0">
                  <c:v>3.999598541666666</c:v>
                </c:pt>
                <c:pt idx="1">
                  <c:v>1.0214950783333328</c:v>
                </c:pt>
                <c:pt idx="2">
                  <c:v>0.36916692166666265</c:v>
                </c:pt>
                <c:pt idx="3">
                  <c:v>9.699048000000098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11F-574F-9DD0-B1743B877F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2352271"/>
        <c:axId val="1"/>
      </c:scatterChart>
      <c:valAx>
        <c:axId val="7623522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762352271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2700</xdr:colOff>
      <xdr:row>8</xdr:row>
      <xdr:rowOff>12700</xdr:rowOff>
    </xdr:from>
    <xdr:to>
      <xdr:col>13</xdr:col>
      <xdr:colOff>406400</xdr:colOff>
      <xdr:row>21</xdr:row>
      <xdr:rowOff>0</xdr:rowOff>
    </xdr:to>
    <xdr:graphicFrame macro="">
      <xdr:nvGraphicFramePr>
        <xdr:cNvPr id="1241" name="Chart 3">
          <a:extLst>
            <a:ext uri="{FF2B5EF4-FFF2-40B4-BE49-F238E27FC236}">
              <a16:creationId xmlns:a16="http://schemas.microsoft.com/office/drawing/2014/main" id="{68F99D1A-825E-C67D-3B6E-9EC9CE0542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8</xdr:row>
      <xdr:rowOff>12700</xdr:rowOff>
    </xdr:from>
    <xdr:to>
      <xdr:col>10</xdr:col>
      <xdr:colOff>457200</xdr:colOff>
      <xdr:row>20</xdr:row>
      <xdr:rowOff>101600</xdr:rowOff>
    </xdr:to>
    <xdr:graphicFrame macro="">
      <xdr:nvGraphicFramePr>
        <xdr:cNvPr id="1242" name="Chart 4">
          <a:extLst>
            <a:ext uri="{FF2B5EF4-FFF2-40B4-BE49-F238E27FC236}">
              <a16:creationId xmlns:a16="http://schemas.microsoft.com/office/drawing/2014/main" id="{CBEF21BB-F487-5432-A2E0-5667C81C69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12700</xdr:colOff>
      <xdr:row>8</xdr:row>
      <xdr:rowOff>0</xdr:rowOff>
    </xdr:from>
    <xdr:to>
      <xdr:col>16</xdr:col>
      <xdr:colOff>381000</xdr:colOff>
      <xdr:row>20</xdr:row>
      <xdr:rowOff>76200</xdr:rowOff>
    </xdr:to>
    <xdr:graphicFrame macro="">
      <xdr:nvGraphicFramePr>
        <xdr:cNvPr id="1243" name="Chart 5">
          <a:extLst>
            <a:ext uri="{FF2B5EF4-FFF2-40B4-BE49-F238E27FC236}">
              <a16:creationId xmlns:a16="http://schemas.microsoft.com/office/drawing/2014/main" id="{B8606A1C-D278-9C44-0868-E39EF4CFF6D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647700</xdr:colOff>
      <xdr:row>7</xdr:row>
      <xdr:rowOff>114300</xdr:rowOff>
    </xdr:from>
    <xdr:to>
      <xdr:col>19</xdr:col>
      <xdr:colOff>393700</xdr:colOff>
      <xdr:row>20</xdr:row>
      <xdr:rowOff>101600</xdr:rowOff>
    </xdr:to>
    <xdr:graphicFrame macro="">
      <xdr:nvGraphicFramePr>
        <xdr:cNvPr id="1244" name="Chart 6">
          <a:extLst>
            <a:ext uri="{FF2B5EF4-FFF2-40B4-BE49-F238E27FC236}">
              <a16:creationId xmlns:a16="http://schemas.microsoft.com/office/drawing/2014/main" id="{45972BCC-6FD6-4B4D-655B-E3AE686C12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0</xdr:col>
      <xdr:colOff>38100</xdr:colOff>
      <xdr:row>8</xdr:row>
      <xdr:rowOff>25400</xdr:rowOff>
    </xdr:from>
    <xdr:to>
      <xdr:col>22</xdr:col>
      <xdr:colOff>419100</xdr:colOff>
      <xdr:row>20</xdr:row>
      <xdr:rowOff>76200</xdr:rowOff>
    </xdr:to>
    <xdr:graphicFrame macro="">
      <xdr:nvGraphicFramePr>
        <xdr:cNvPr id="1245" name="Chart 7">
          <a:extLst>
            <a:ext uri="{FF2B5EF4-FFF2-40B4-BE49-F238E27FC236}">
              <a16:creationId xmlns:a16="http://schemas.microsoft.com/office/drawing/2014/main" id="{6DC0C2A1-9402-7D28-0BF8-11C1D76DA7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2</xdr:col>
      <xdr:colOff>749300</xdr:colOff>
      <xdr:row>8</xdr:row>
      <xdr:rowOff>38100</xdr:rowOff>
    </xdr:from>
    <xdr:to>
      <xdr:col>25</xdr:col>
      <xdr:colOff>406400</xdr:colOff>
      <xdr:row>20</xdr:row>
      <xdr:rowOff>76200</xdr:rowOff>
    </xdr:to>
    <xdr:graphicFrame macro="">
      <xdr:nvGraphicFramePr>
        <xdr:cNvPr id="1246" name="Chart 8">
          <a:extLst>
            <a:ext uri="{FF2B5EF4-FFF2-40B4-BE49-F238E27FC236}">
              <a16:creationId xmlns:a16="http://schemas.microsoft.com/office/drawing/2014/main" id="{FE356298-FE3C-F931-B256-F47BD1E646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6</xdr:col>
      <xdr:colOff>292100</xdr:colOff>
      <xdr:row>7</xdr:row>
      <xdr:rowOff>114300</xdr:rowOff>
    </xdr:from>
    <xdr:to>
      <xdr:col>29</xdr:col>
      <xdr:colOff>292100</xdr:colOff>
      <xdr:row>20</xdr:row>
      <xdr:rowOff>76200</xdr:rowOff>
    </xdr:to>
    <xdr:graphicFrame macro="">
      <xdr:nvGraphicFramePr>
        <xdr:cNvPr id="1247" name="Chart 10">
          <a:extLst>
            <a:ext uri="{FF2B5EF4-FFF2-40B4-BE49-F238E27FC236}">
              <a16:creationId xmlns:a16="http://schemas.microsoft.com/office/drawing/2014/main" id="{FBE923BB-6421-592B-A64B-5B8035F962D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9</xdr:col>
      <xdr:colOff>596900</xdr:colOff>
      <xdr:row>7</xdr:row>
      <xdr:rowOff>139700</xdr:rowOff>
    </xdr:from>
    <xdr:to>
      <xdr:col>32</xdr:col>
      <xdr:colOff>317500</xdr:colOff>
      <xdr:row>20</xdr:row>
      <xdr:rowOff>101600</xdr:rowOff>
    </xdr:to>
    <xdr:graphicFrame macro="">
      <xdr:nvGraphicFramePr>
        <xdr:cNvPr id="1248" name="Chart 11">
          <a:extLst>
            <a:ext uri="{FF2B5EF4-FFF2-40B4-BE49-F238E27FC236}">
              <a16:creationId xmlns:a16="http://schemas.microsoft.com/office/drawing/2014/main" id="{3DC10694-C4BD-886A-C165-2490DE1916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2</xdr:col>
      <xdr:colOff>596900</xdr:colOff>
      <xdr:row>7</xdr:row>
      <xdr:rowOff>101600</xdr:rowOff>
    </xdr:from>
    <xdr:to>
      <xdr:col>35</xdr:col>
      <xdr:colOff>279400</xdr:colOff>
      <xdr:row>20</xdr:row>
      <xdr:rowOff>76200</xdr:rowOff>
    </xdr:to>
    <xdr:graphicFrame macro="">
      <xdr:nvGraphicFramePr>
        <xdr:cNvPr id="1249" name="Chart 12">
          <a:extLst>
            <a:ext uri="{FF2B5EF4-FFF2-40B4-BE49-F238E27FC236}">
              <a16:creationId xmlns:a16="http://schemas.microsoft.com/office/drawing/2014/main" id="{9E346DB2-9EFF-10F2-7FCE-25011208CED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Fig6_SCFA_input_O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Fig6_SCFA_input_O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70"/>
  <sheetViews>
    <sheetView zoomScale="75" zoomScaleNormal="107" workbookViewId="0">
      <selection activeCell="J25" sqref="J25:J34"/>
    </sheetView>
  </sheetViews>
  <sheetFormatPr baseColWidth="10" defaultColWidth="8.83203125" defaultRowHeight="13" x14ac:dyDescent="0.15"/>
  <cols>
    <col min="1" max="1" width="10.1640625" customWidth="1"/>
    <col min="2" max="2" width="14.33203125" bestFit="1" customWidth="1"/>
    <col min="3" max="3" width="12.83203125" bestFit="1" customWidth="1"/>
    <col min="4" max="4" width="11.6640625" style="15" bestFit="1" customWidth="1"/>
    <col min="5" max="5" width="8.83203125" bestFit="1" customWidth="1"/>
    <col min="6" max="6" width="12" style="1" bestFit="1" customWidth="1"/>
    <col min="7" max="7" width="7.83203125" customWidth="1"/>
    <col min="8" max="8" width="5.6640625" customWidth="1"/>
    <col min="9" max="9" width="11.5" customWidth="1"/>
    <col min="10" max="10" width="8.83203125" customWidth="1"/>
    <col min="11" max="11" width="12.5" customWidth="1"/>
    <col min="12" max="12" width="12.6640625" customWidth="1"/>
    <col min="13" max="13" width="8.83203125" customWidth="1"/>
    <col min="14" max="14" width="12.83203125" customWidth="1"/>
    <col min="15" max="15" width="12.1640625" customWidth="1"/>
    <col min="16" max="16" width="8.83203125" customWidth="1"/>
    <col min="17" max="17" width="11.1640625" customWidth="1"/>
    <col min="18" max="18" width="12.1640625" customWidth="1"/>
    <col min="19" max="19" width="8.83203125" customWidth="1"/>
    <col min="20" max="20" width="12.83203125" customWidth="1"/>
    <col min="21" max="21" width="12.6640625" customWidth="1"/>
    <col min="22" max="22" width="8.83203125" customWidth="1"/>
    <col min="23" max="23" width="12.6640625" customWidth="1"/>
    <col min="24" max="24" width="12.5" customWidth="1"/>
    <col min="25" max="25" width="8.83203125" customWidth="1"/>
    <col min="26" max="26" width="9.5" customWidth="1"/>
    <col min="27" max="27" width="5.6640625" customWidth="1"/>
    <col min="28" max="28" width="13.1640625" customWidth="1"/>
    <col min="29" max="29" width="8.83203125" customWidth="1"/>
    <col min="30" max="30" width="10.1640625" customWidth="1"/>
    <col min="31" max="31" width="13.1640625" customWidth="1"/>
    <col min="32" max="32" width="8.83203125" customWidth="1"/>
    <col min="33" max="33" width="10.83203125" customWidth="1"/>
    <col min="34" max="34" width="12.6640625" customWidth="1"/>
  </cols>
  <sheetData>
    <row r="1" spans="1:35" x14ac:dyDescent="0.15">
      <c r="A1" s="19" t="s">
        <v>35</v>
      </c>
      <c r="B1" t="s">
        <v>13</v>
      </c>
    </row>
    <row r="2" spans="1:35" x14ac:dyDescent="0.15">
      <c r="D2" s="18" t="s">
        <v>33</v>
      </c>
      <c r="H2" s="2" t="s">
        <v>0</v>
      </c>
      <c r="I2" s="4">
        <v>1</v>
      </c>
      <c r="J2" s="2"/>
      <c r="L2" s="4">
        <v>2</v>
      </c>
      <c r="M2" s="2"/>
      <c r="O2" s="4">
        <v>3</v>
      </c>
      <c r="P2" s="2"/>
      <c r="R2" s="4">
        <v>4</v>
      </c>
      <c r="S2" s="2"/>
      <c r="U2" s="4">
        <v>5</v>
      </c>
      <c r="V2" s="2"/>
      <c r="X2" s="4">
        <v>6</v>
      </c>
      <c r="Y2" s="2"/>
      <c r="AB2" s="4">
        <v>8</v>
      </c>
      <c r="AC2" s="2"/>
      <c r="AE2" s="4">
        <v>9</v>
      </c>
      <c r="AF2" s="2"/>
      <c r="AH2" s="4">
        <v>10</v>
      </c>
      <c r="AI2" s="2"/>
    </row>
    <row r="3" spans="1:35" x14ac:dyDescent="0.15">
      <c r="A3" s="3" t="s">
        <v>26</v>
      </c>
      <c r="I3" s="2" t="s">
        <v>24</v>
      </c>
      <c r="J3" s="6" t="s">
        <v>25</v>
      </c>
      <c r="L3" s="2" t="s">
        <v>24</v>
      </c>
      <c r="M3" s="2" t="s">
        <v>25</v>
      </c>
      <c r="O3" s="2" t="s">
        <v>24</v>
      </c>
      <c r="P3" s="2" t="s">
        <v>25</v>
      </c>
      <c r="R3" s="2" t="s">
        <v>24</v>
      </c>
      <c r="S3" s="2" t="s">
        <v>25</v>
      </c>
      <c r="U3" s="2" t="s">
        <v>24</v>
      </c>
      <c r="V3" s="2" t="s">
        <v>25</v>
      </c>
      <c r="X3" s="2" t="s">
        <v>24</v>
      </c>
      <c r="Y3" s="2" t="s">
        <v>25</v>
      </c>
      <c r="AB3" s="2" t="s">
        <v>24</v>
      </c>
      <c r="AC3" s="2" t="s">
        <v>25</v>
      </c>
      <c r="AE3" s="2" t="s">
        <v>24</v>
      </c>
      <c r="AF3" s="2" t="s">
        <v>25</v>
      </c>
      <c r="AH3" s="2" t="s">
        <v>24</v>
      </c>
      <c r="AI3" s="2" t="s">
        <v>25</v>
      </c>
    </row>
    <row r="4" spans="1:35" x14ac:dyDescent="0.15">
      <c r="A4" t="s">
        <v>0</v>
      </c>
      <c r="B4" t="s">
        <v>1</v>
      </c>
      <c r="C4" s="11" t="s">
        <v>31</v>
      </c>
      <c r="D4" s="16" t="s">
        <v>2</v>
      </c>
      <c r="E4" s="11" t="s">
        <v>3</v>
      </c>
      <c r="F4" s="11" t="s">
        <v>32</v>
      </c>
      <c r="I4">
        <v>1.1100000000000001</v>
      </c>
      <c r="J4" s="7">
        <v>0.72505606750000196</v>
      </c>
      <c r="L4">
        <v>1.1100000000000001</v>
      </c>
      <c r="M4" s="9">
        <v>1.9188005883333359</v>
      </c>
      <c r="O4">
        <v>1.1100000000000001</v>
      </c>
      <c r="P4" s="9">
        <v>4.7294976149999917</v>
      </c>
      <c r="R4">
        <v>1.1100000000000001</v>
      </c>
      <c r="S4" s="9">
        <v>3.4672517666666618</v>
      </c>
      <c r="U4">
        <v>1.1100000000000001</v>
      </c>
      <c r="V4" s="9">
        <v>7.148767093333328</v>
      </c>
      <c r="X4">
        <v>1.1100000000000001</v>
      </c>
      <c r="Y4" s="9">
        <v>4.7471059400000017</v>
      </c>
      <c r="AB4">
        <v>1.1100000000000001</v>
      </c>
      <c r="AC4" s="9">
        <v>5.8421074300000004</v>
      </c>
      <c r="AE4">
        <v>1.1100000000000001</v>
      </c>
      <c r="AF4" s="9">
        <v>4.9218324499999921</v>
      </c>
      <c r="AH4">
        <v>1.1100000000000001</v>
      </c>
      <c r="AI4" s="9">
        <v>3.999598541666666</v>
      </c>
    </row>
    <row r="5" spans="1:35" x14ac:dyDescent="0.15">
      <c r="A5" t="s">
        <v>4</v>
      </c>
      <c r="C5" s="12" t="s">
        <v>5</v>
      </c>
      <c r="D5" s="17" t="s">
        <v>7</v>
      </c>
      <c r="E5" s="12" t="s">
        <v>8</v>
      </c>
      <c r="F5" s="12" t="s">
        <v>6</v>
      </c>
      <c r="I5">
        <v>0.37</v>
      </c>
      <c r="J5" s="7">
        <v>0.18060608999999417</v>
      </c>
      <c r="L5">
        <v>0.37</v>
      </c>
      <c r="M5" s="9">
        <v>0.53796984416666938</v>
      </c>
      <c r="O5">
        <v>0.37</v>
      </c>
      <c r="P5" s="9">
        <v>1.5881550391666712</v>
      </c>
      <c r="R5">
        <v>0.37</v>
      </c>
      <c r="S5" s="9">
        <v>1.1001030716666689</v>
      </c>
      <c r="U5">
        <v>0.37</v>
      </c>
      <c r="V5" s="9">
        <v>2.4678433083333333</v>
      </c>
      <c r="X5">
        <v>0.37</v>
      </c>
      <c r="Y5" s="9">
        <v>1.4476027916666661</v>
      </c>
      <c r="AB5">
        <v>0.37</v>
      </c>
      <c r="AC5" s="9">
        <v>1.8666631450000002</v>
      </c>
      <c r="AE5">
        <v>0.37</v>
      </c>
      <c r="AF5" s="9">
        <v>1.4599880599999975</v>
      </c>
      <c r="AH5">
        <v>0.37</v>
      </c>
      <c r="AI5" s="9">
        <v>1.0214950783333328</v>
      </c>
    </row>
    <row r="6" spans="1:35" x14ac:dyDescent="0.15">
      <c r="A6" t="s">
        <v>9</v>
      </c>
      <c r="B6" t="s">
        <v>9</v>
      </c>
      <c r="C6" s="12" t="s">
        <v>9</v>
      </c>
      <c r="D6" s="17" t="s">
        <v>9</v>
      </c>
      <c r="E6" s="13" t="s">
        <v>9</v>
      </c>
      <c r="F6" s="14" t="s">
        <v>9</v>
      </c>
      <c r="I6">
        <v>0.123</v>
      </c>
      <c r="J6" s="7">
        <v>6.7863850000007275E-2</v>
      </c>
      <c r="L6">
        <v>0.123</v>
      </c>
      <c r="M6" s="9">
        <v>0.16728210333333138</v>
      </c>
      <c r="O6">
        <v>0.123</v>
      </c>
      <c r="P6" s="9">
        <v>0.52309369833333097</v>
      </c>
      <c r="R6">
        <v>0.123</v>
      </c>
      <c r="S6" s="9">
        <v>0.35534652083333551</v>
      </c>
      <c r="U6">
        <v>0.123</v>
      </c>
      <c r="V6" s="9">
        <v>0.82531610500000063</v>
      </c>
      <c r="X6">
        <v>0.123</v>
      </c>
      <c r="Y6" s="9">
        <v>0.41639518750000004</v>
      </c>
      <c r="AB6">
        <v>0.123</v>
      </c>
      <c r="AC6" s="9">
        <v>0.5596625291666657</v>
      </c>
      <c r="AE6">
        <v>0.123</v>
      </c>
      <c r="AF6" s="9">
        <v>0.45140202833333221</v>
      </c>
      <c r="AH6">
        <v>0.123</v>
      </c>
      <c r="AI6" s="9">
        <v>0.36916692166666265</v>
      </c>
    </row>
    <row r="7" spans="1:35" x14ac:dyDescent="0.15">
      <c r="A7">
        <v>1</v>
      </c>
      <c r="B7" t="s">
        <v>14</v>
      </c>
      <c r="C7" s="7">
        <v>14.073333333333334</v>
      </c>
      <c r="D7" s="7">
        <v>0.72505606750000196</v>
      </c>
      <c r="E7" s="7">
        <v>1.463291658792651</v>
      </c>
      <c r="F7" s="8">
        <v>1.2959341216800788</v>
      </c>
      <c r="I7">
        <v>4.1000000000000002E-2</v>
      </c>
      <c r="J7" s="7">
        <v>5.67854158333434E-2</v>
      </c>
      <c r="L7">
        <v>4.1000000000000002E-2</v>
      </c>
      <c r="M7" s="9">
        <v>5.1231271666670963E-2</v>
      </c>
      <c r="O7">
        <v>4.1000000000000002E-2</v>
      </c>
      <c r="P7" s="9">
        <v>0.17994947333332778</v>
      </c>
      <c r="R7">
        <v>4.1000000000000002E-2</v>
      </c>
      <c r="S7" s="9">
        <v>9.1274084999999339E-2</v>
      </c>
      <c r="U7">
        <v>4.1000000000000002E-2</v>
      </c>
      <c r="V7" s="9">
        <v>0.27982534500000078</v>
      </c>
      <c r="X7">
        <v>4.1000000000000002E-2</v>
      </c>
      <c r="Y7" s="9">
        <v>0.1511648849999998</v>
      </c>
      <c r="AB7">
        <v>4.1000000000000002E-2</v>
      </c>
      <c r="AC7" s="9">
        <v>0.17769475583333261</v>
      </c>
      <c r="AE7">
        <v>4.1000000000000002E-2</v>
      </c>
      <c r="AF7" s="9">
        <v>0.14012372583333343</v>
      </c>
      <c r="AH7">
        <v>4.1000000000000002E-2</v>
      </c>
      <c r="AI7" s="9">
        <v>9.6990480000000989E-2</v>
      </c>
    </row>
    <row r="8" spans="1:35" x14ac:dyDescent="0.15">
      <c r="A8">
        <v>2</v>
      </c>
      <c r="B8" t="s">
        <v>15</v>
      </c>
      <c r="C8" s="9">
        <v>19.305</v>
      </c>
      <c r="D8" s="9">
        <v>1.9188005883333359</v>
      </c>
      <c r="E8" s="9">
        <v>3.8861467333333337</v>
      </c>
      <c r="F8" s="10">
        <v>3.4295818855704905</v>
      </c>
    </row>
    <row r="9" spans="1:35" x14ac:dyDescent="0.15">
      <c r="A9">
        <v>3</v>
      </c>
      <c r="B9" t="s">
        <v>16</v>
      </c>
      <c r="C9" s="9">
        <v>21.478333333333332</v>
      </c>
      <c r="D9" s="9">
        <v>4.7294976149999917</v>
      </c>
      <c r="E9" s="9">
        <v>9.018417859395532</v>
      </c>
      <c r="F9" s="10">
        <v>8.4533012168511075</v>
      </c>
    </row>
    <row r="10" spans="1:35" x14ac:dyDescent="0.15">
      <c r="A10">
        <v>4</v>
      </c>
      <c r="B10" t="s">
        <v>17</v>
      </c>
      <c r="C10" s="9">
        <v>25.036666666666665</v>
      </c>
      <c r="D10" s="9">
        <v>3.4672517666666618</v>
      </c>
      <c r="E10" s="9">
        <v>16.478279831578948</v>
      </c>
      <c r="F10" s="10">
        <v>6.1972171178042759</v>
      </c>
    </row>
    <row r="11" spans="1:35" x14ac:dyDescent="0.15">
      <c r="A11">
        <v>5</v>
      </c>
      <c r="B11" t="s">
        <v>18</v>
      </c>
      <c r="C11" s="9">
        <v>26.081666666666667</v>
      </c>
      <c r="D11" s="9">
        <v>7.148767093333328</v>
      </c>
      <c r="E11" s="9">
        <v>47.180816510638294</v>
      </c>
      <c r="F11" s="10">
        <v>12.777399734254837</v>
      </c>
    </row>
    <row r="12" spans="1:35" x14ac:dyDescent="0.15">
      <c r="A12">
        <v>6</v>
      </c>
      <c r="B12" t="s">
        <v>19</v>
      </c>
      <c r="C12" s="9">
        <v>27.151666666666667</v>
      </c>
      <c r="D12" s="9">
        <v>4.7471059400000017</v>
      </c>
      <c r="E12" s="9">
        <v>50.619846369942195</v>
      </c>
      <c r="F12" s="10">
        <v>8.4847735818391374</v>
      </c>
    </row>
    <row r="13" spans="1:35" x14ac:dyDescent="0.15">
      <c r="A13">
        <v>7</v>
      </c>
      <c r="B13" s="2" t="s">
        <v>20</v>
      </c>
      <c r="C13" s="9">
        <v>27.446666666666665</v>
      </c>
      <c r="D13" s="9">
        <v>18.448510705833296</v>
      </c>
      <c r="E13" s="9">
        <v>210.64711597777779</v>
      </c>
      <c r="F13" s="10">
        <v>32.974076888018807</v>
      </c>
    </row>
    <row r="14" spans="1:35" x14ac:dyDescent="0.15">
      <c r="A14">
        <v>8</v>
      </c>
      <c r="B14" t="s">
        <v>21</v>
      </c>
      <c r="C14" s="9">
        <v>27.905000000000001</v>
      </c>
      <c r="D14" s="9">
        <v>5.8421074300000004</v>
      </c>
      <c r="E14" s="9">
        <v>72.824172238709679</v>
      </c>
      <c r="F14" s="10">
        <v>10.441932286923036</v>
      </c>
    </row>
    <row r="15" spans="1:35" x14ac:dyDescent="0.15">
      <c r="A15">
        <v>9</v>
      </c>
      <c r="B15" t="s">
        <v>22</v>
      </c>
      <c r="C15" s="9">
        <v>28.306666666666668</v>
      </c>
      <c r="D15" s="9">
        <v>4.9218324499999921</v>
      </c>
      <c r="E15" s="9">
        <v>66.025247677419358</v>
      </c>
      <c r="F15" s="10">
        <v>8.7970722528257959</v>
      </c>
    </row>
    <row r="16" spans="1:35" x14ac:dyDescent="0.15">
      <c r="A16">
        <v>10</v>
      </c>
      <c r="B16" t="s">
        <v>23</v>
      </c>
      <c r="C16" s="9">
        <v>29.164999999999999</v>
      </c>
      <c r="D16" s="9">
        <v>3.999598541666666</v>
      </c>
      <c r="E16" s="9">
        <v>60.213481279069768</v>
      </c>
      <c r="F16" s="10">
        <v>7.1487109142324421</v>
      </c>
    </row>
    <row r="17" spans="1:10" x14ac:dyDescent="0.15">
      <c r="A17" t="s">
        <v>10</v>
      </c>
    </row>
    <row r="18" spans="1:10" x14ac:dyDescent="0.15">
      <c r="A18" t="s">
        <v>11</v>
      </c>
    </row>
    <row r="19" spans="1:10" x14ac:dyDescent="0.15">
      <c r="A19" t="s">
        <v>12</v>
      </c>
    </row>
    <row r="21" spans="1:10" x14ac:dyDescent="0.15">
      <c r="A21" s="3" t="s">
        <v>27</v>
      </c>
    </row>
    <row r="22" spans="1:10" x14ac:dyDescent="0.15">
      <c r="A22" t="s">
        <v>0</v>
      </c>
      <c r="B22" t="s">
        <v>1</v>
      </c>
      <c r="C22" s="11" t="s">
        <v>31</v>
      </c>
      <c r="D22" s="16" t="s">
        <v>2</v>
      </c>
      <c r="E22" s="11" t="s">
        <v>3</v>
      </c>
      <c r="F22" s="11" t="s">
        <v>32</v>
      </c>
    </row>
    <row r="23" spans="1:10" x14ac:dyDescent="0.15">
      <c r="A23" t="s">
        <v>4</v>
      </c>
      <c r="C23" s="12" t="s">
        <v>5</v>
      </c>
      <c r="D23" s="17" t="s">
        <v>7</v>
      </c>
      <c r="E23" s="12" t="s">
        <v>8</v>
      </c>
      <c r="F23" s="12" t="s">
        <v>6</v>
      </c>
    </row>
    <row r="24" spans="1:10" x14ac:dyDescent="0.15">
      <c r="A24" t="s">
        <v>9</v>
      </c>
      <c r="B24" t="s">
        <v>9</v>
      </c>
      <c r="C24" s="12" t="s">
        <v>9</v>
      </c>
      <c r="D24" s="17" t="s">
        <v>9</v>
      </c>
      <c r="E24" s="13" t="s">
        <v>9</v>
      </c>
      <c r="F24" s="14" t="s">
        <v>9</v>
      </c>
      <c r="I24" s="5" t="s">
        <v>34</v>
      </c>
    </row>
    <row r="25" spans="1:10" x14ac:dyDescent="0.15">
      <c r="A25">
        <v>1</v>
      </c>
      <c r="B25" t="s">
        <v>14</v>
      </c>
      <c r="C25" s="7">
        <v>14.031666666666666</v>
      </c>
      <c r="D25" s="7">
        <v>0.18060608999999417</v>
      </c>
      <c r="E25" s="7">
        <v>0.35106891970802945</v>
      </c>
      <c r="F25" s="8">
        <v>0.57151407353652317</v>
      </c>
      <c r="I25">
        <v>1</v>
      </c>
      <c r="J25" s="2">
        <v>0.63670000000000004</v>
      </c>
    </row>
    <row r="26" spans="1:10" x14ac:dyDescent="0.15">
      <c r="A26">
        <v>2</v>
      </c>
      <c r="B26" t="s">
        <v>15</v>
      </c>
      <c r="C26" s="9">
        <v>19.266666666666666</v>
      </c>
      <c r="D26" s="9">
        <v>0.53796984416666938</v>
      </c>
      <c r="E26" s="9">
        <v>1.0953765727554181</v>
      </c>
      <c r="F26" s="10">
        <v>1.7023641732098387</v>
      </c>
      <c r="I26">
        <v>2</v>
      </c>
      <c r="J26">
        <v>1.6969000000000001</v>
      </c>
    </row>
    <row r="27" spans="1:10" x14ac:dyDescent="0.15">
      <c r="A27">
        <v>3</v>
      </c>
      <c r="B27" t="s">
        <v>16</v>
      </c>
      <c r="C27" s="9">
        <v>21.45</v>
      </c>
      <c r="D27" s="9">
        <v>1.5881550391666712</v>
      </c>
      <c r="E27" s="9">
        <v>2.9665420079155669</v>
      </c>
      <c r="F27" s="10">
        <v>5.025594407374248</v>
      </c>
      <c r="I27">
        <v>3</v>
      </c>
      <c r="J27">
        <v>4.2640000000000002</v>
      </c>
    </row>
    <row r="28" spans="1:10" x14ac:dyDescent="0.15">
      <c r="A28">
        <v>4</v>
      </c>
      <c r="B28" t="s">
        <v>17</v>
      </c>
      <c r="C28" s="9">
        <v>25.023333333333333</v>
      </c>
      <c r="D28" s="9">
        <v>1.1001030716666689</v>
      </c>
      <c r="E28" s="9">
        <v>5.0999963086816713</v>
      </c>
      <c r="F28" s="10">
        <v>3.4811915135213876</v>
      </c>
      <c r="I28">
        <v>4</v>
      </c>
      <c r="J28">
        <v>3.1051000000000002</v>
      </c>
    </row>
    <row r="29" spans="1:10" x14ac:dyDescent="0.15">
      <c r="A29">
        <v>5</v>
      </c>
      <c r="B29" t="s">
        <v>18</v>
      </c>
      <c r="C29" s="9">
        <v>26.076666666666668</v>
      </c>
      <c r="D29" s="9">
        <v>2.4678433083333333</v>
      </c>
      <c r="E29" s="9">
        <v>15.785903651810585</v>
      </c>
      <c r="F29" s="10">
        <v>7.8093002400720755</v>
      </c>
      <c r="I29">
        <v>5</v>
      </c>
      <c r="J29">
        <v>6.4664000000000001</v>
      </c>
    </row>
    <row r="30" spans="1:10" x14ac:dyDescent="0.15">
      <c r="A30">
        <v>6</v>
      </c>
      <c r="B30" t="s">
        <v>19</v>
      </c>
      <c r="C30" s="9">
        <v>27.145</v>
      </c>
      <c r="D30" s="9">
        <v>1.4476027916666661</v>
      </c>
      <c r="E30" s="9">
        <v>15.144477460674159</v>
      </c>
      <c r="F30" s="10">
        <v>4.5808276361460782</v>
      </c>
      <c r="I30">
        <v>6</v>
      </c>
      <c r="J30">
        <v>4.2302</v>
      </c>
    </row>
    <row r="31" spans="1:10" x14ac:dyDescent="0.15">
      <c r="A31">
        <v>7</v>
      </c>
      <c r="B31" s="2" t="s">
        <v>20</v>
      </c>
      <c r="C31" s="9">
        <v>27.445</v>
      </c>
      <c r="D31" s="9">
        <v>19.930910854999961</v>
      </c>
      <c r="E31" s="9">
        <v>224.50947890140844</v>
      </c>
      <c r="F31" s="10">
        <v>63.069833647551434</v>
      </c>
      <c r="I31">
        <v>7</v>
      </c>
      <c r="J31" s="5" t="s">
        <v>30</v>
      </c>
    </row>
    <row r="32" spans="1:10" x14ac:dyDescent="0.15">
      <c r="A32">
        <v>8</v>
      </c>
      <c r="B32" t="s">
        <v>21</v>
      </c>
      <c r="C32" s="9">
        <v>27.906666666666666</v>
      </c>
      <c r="D32" s="9">
        <v>1.8666631450000002</v>
      </c>
      <c r="E32" s="9">
        <v>22.711314433962265</v>
      </c>
      <c r="F32" s="10">
        <v>5.9069118761138242</v>
      </c>
      <c r="I32">
        <v>8</v>
      </c>
      <c r="J32" s="2">
        <v>5.2327000000000004</v>
      </c>
    </row>
    <row r="33" spans="1:10" x14ac:dyDescent="0.15">
      <c r="A33">
        <v>9</v>
      </c>
      <c r="B33" t="s">
        <v>22</v>
      </c>
      <c r="C33" s="9">
        <v>28.308333333333334</v>
      </c>
      <c r="D33" s="9">
        <v>1.4599880599999975</v>
      </c>
      <c r="E33" s="9">
        <v>19.551967661971833</v>
      </c>
      <c r="F33" s="10">
        <v>4.6200198646973156</v>
      </c>
      <c r="I33">
        <v>9</v>
      </c>
      <c r="J33" s="2">
        <v>4.3762999999999996</v>
      </c>
    </row>
    <row r="34" spans="1:10" x14ac:dyDescent="0.15">
      <c r="A34">
        <v>10</v>
      </c>
      <c r="B34" t="s">
        <v>23</v>
      </c>
      <c r="C34" s="9">
        <v>29.163333333333334</v>
      </c>
      <c r="D34" s="9">
        <v>1.0214950783333328</v>
      </c>
      <c r="E34" s="9">
        <v>15.627763983999998</v>
      </c>
      <c r="F34" s="10">
        <v>3.2324425677772641</v>
      </c>
      <c r="I34">
        <v>10</v>
      </c>
      <c r="J34" s="2">
        <v>3.5118999999999998</v>
      </c>
    </row>
    <row r="39" spans="1:10" x14ac:dyDescent="0.15">
      <c r="A39" s="3" t="s">
        <v>28</v>
      </c>
    </row>
    <row r="40" spans="1:10" x14ac:dyDescent="0.15">
      <c r="A40" t="s">
        <v>0</v>
      </c>
      <c r="B40" t="s">
        <v>1</v>
      </c>
      <c r="C40" s="11" t="s">
        <v>31</v>
      </c>
      <c r="D40" s="16" t="s">
        <v>2</v>
      </c>
      <c r="E40" s="11" t="s">
        <v>3</v>
      </c>
      <c r="F40" s="11" t="s">
        <v>32</v>
      </c>
    </row>
    <row r="41" spans="1:10" x14ac:dyDescent="0.15">
      <c r="A41" t="s">
        <v>4</v>
      </c>
      <c r="C41" s="12" t="s">
        <v>5</v>
      </c>
      <c r="D41" s="17" t="s">
        <v>7</v>
      </c>
      <c r="E41" s="12" t="s">
        <v>8</v>
      </c>
      <c r="F41" s="12" t="s">
        <v>6</v>
      </c>
    </row>
    <row r="42" spans="1:10" x14ac:dyDescent="0.15">
      <c r="A42" t="s">
        <v>9</v>
      </c>
      <c r="B42" t="s">
        <v>9</v>
      </c>
      <c r="C42" s="12" t="s">
        <v>9</v>
      </c>
      <c r="D42" s="17" t="s">
        <v>9</v>
      </c>
      <c r="E42" s="13" t="s">
        <v>9</v>
      </c>
      <c r="F42" s="14" t="s">
        <v>9</v>
      </c>
    </row>
    <row r="43" spans="1:10" x14ac:dyDescent="0.15">
      <c r="A43">
        <v>1</v>
      </c>
      <c r="B43" t="s">
        <v>14</v>
      </c>
      <c r="C43" s="7">
        <v>14.038333333333334</v>
      </c>
      <c r="D43" s="7">
        <v>6.7863850000007275E-2</v>
      </c>
      <c r="E43" s="7">
        <v>0.11975622361809046</v>
      </c>
      <c r="F43" s="8">
        <v>0.29188728559872484</v>
      </c>
    </row>
    <row r="44" spans="1:10" x14ac:dyDescent="0.15">
      <c r="A44">
        <v>2</v>
      </c>
      <c r="B44" t="s">
        <v>15</v>
      </c>
      <c r="C44" s="9">
        <v>19.265000000000001</v>
      </c>
      <c r="D44" s="9">
        <v>0.16728210333333138</v>
      </c>
      <c r="E44" s="9">
        <v>0.32301694674556236</v>
      </c>
      <c r="F44" s="10">
        <v>0.71949232280818531</v>
      </c>
    </row>
    <row r="45" spans="1:10" x14ac:dyDescent="0.15">
      <c r="A45">
        <v>3</v>
      </c>
      <c r="B45" t="s">
        <v>16</v>
      </c>
      <c r="C45" s="9">
        <v>21.428333333333335</v>
      </c>
      <c r="D45" s="9">
        <v>0.52309369833333097</v>
      </c>
      <c r="E45" s="9">
        <v>0.97749631474103627</v>
      </c>
      <c r="F45" s="10">
        <v>2.2498635093690944</v>
      </c>
    </row>
    <row r="46" spans="1:10" x14ac:dyDescent="0.15">
      <c r="A46">
        <v>4</v>
      </c>
      <c r="B46" t="s">
        <v>17</v>
      </c>
      <c r="C46" s="9">
        <v>25.036666666666665</v>
      </c>
      <c r="D46" s="9">
        <v>0.35534652083333551</v>
      </c>
      <c r="E46" s="9">
        <v>1.582285384615385</v>
      </c>
      <c r="F46" s="10">
        <v>1.5283708692180289</v>
      </c>
    </row>
    <row r="47" spans="1:10" x14ac:dyDescent="0.15">
      <c r="A47">
        <v>5</v>
      </c>
      <c r="B47" t="s">
        <v>18</v>
      </c>
      <c r="C47" s="9">
        <v>26.074999999999999</v>
      </c>
      <c r="D47" s="9">
        <v>0.82531610500000063</v>
      </c>
      <c r="E47" s="9">
        <v>5.1586627267267282</v>
      </c>
      <c r="F47" s="10">
        <v>3.5497437538444481</v>
      </c>
    </row>
    <row r="48" spans="1:10" x14ac:dyDescent="0.15">
      <c r="A48">
        <v>6</v>
      </c>
      <c r="B48" t="s">
        <v>19</v>
      </c>
      <c r="C48" s="9">
        <v>27.14</v>
      </c>
      <c r="D48" s="9">
        <v>0.41639518750000004</v>
      </c>
      <c r="E48" s="9">
        <v>4.5141317835820889</v>
      </c>
      <c r="F48" s="10">
        <v>1.7909455625599504</v>
      </c>
    </row>
    <row r="49" spans="1:6" x14ac:dyDescent="0.15">
      <c r="A49">
        <v>7</v>
      </c>
      <c r="B49" s="2" t="s">
        <v>20</v>
      </c>
      <c r="C49" s="9">
        <v>27.44</v>
      </c>
      <c r="D49" s="9">
        <v>19.514490274999947</v>
      </c>
      <c r="E49" s="9">
        <v>225.64151283458645</v>
      </c>
      <c r="F49" s="10">
        <v>83.933222123587711</v>
      </c>
    </row>
    <row r="50" spans="1:6" x14ac:dyDescent="0.15">
      <c r="A50">
        <v>8</v>
      </c>
      <c r="B50" t="s">
        <v>21</v>
      </c>
      <c r="C50" s="9">
        <v>27.905000000000001</v>
      </c>
      <c r="D50" s="9">
        <v>0.5596625291666657</v>
      </c>
      <c r="E50" s="9">
        <v>6.9650487866666646</v>
      </c>
      <c r="F50" s="10">
        <v>2.4071486732591465</v>
      </c>
    </row>
    <row r="51" spans="1:6" x14ac:dyDescent="0.15">
      <c r="A51">
        <v>9</v>
      </c>
      <c r="B51" t="s">
        <v>22</v>
      </c>
      <c r="C51" s="9">
        <v>28.305</v>
      </c>
      <c r="D51" s="9">
        <v>0.45140202833333221</v>
      </c>
      <c r="E51" s="9">
        <v>6.0440215999999998</v>
      </c>
      <c r="F51" s="10">
        <v>1.9415124954443479</v>
      </c>
    </row>
    <row r="52" spans="1:6" x14ac:dyDescent="0.15">
      <c r="A52">
        <v>10</v>
      </c>
      <c r="B52" t="s">
        <v>23</v>
      </c>
      <c r="C52" s="9">
        <v>29.164999999999999</v>
      </c>
      <c r="D52" s="9">
        <v>0.36916692166666265</v>
      </c>
      <c r="E52" s="9">
        <v>4.6827119599999962</v>
      </c>
      <c r="F52" s="10">
        <v>1.5878134043103611</v>
      </c>
    </row>
    <row r="57" spans="1:6" x14ac:dyDescent="0.15">
      <c r="A57" s="3" t="s">
        <v>29</v>
      </c>
    </row>
    <row r="58" spans="1:6" x14ac:dyDescent="0.15">
      <c r="A58" t="s">
        <v>0</v>
      </c>
      <c r="B58" t="s">
        <v>1</v>
      </c>
      <c r="C58" s="11" t="s">
        <v>31</v>
      </c>
      <c r="D58" s="16" t="s">
        <v>2</v>
      </c>
      <c r="E58" s="11" t="s">
        <v>3</v>
      </c>
      <c r="F58" s="11" t="s">
        <v>32</v>
      </c>
    </row>
    <row r="59" spans="1:6" x14ac:dyDescent="0.15">
      <c r="A59" t="s">
        <v>4</v>
      </c>
      <c r="C59" s="12" t="s">
        <v>5</v>
      </c>
      <c r="D59" s="17" t="s">
        <v>7</v>
      </c>
      <c r="E59" s="12" t="s">
        <v>8</v>
      </c>
      <c r="F59" s="12" t="s">
        <v>6</v>
      </c>
    </row>
    <row r="60" spans="1:6" x14ac:dyDescent="0.15">
      <c r="A60" t="s">
        <v>9</v>
      </c>
      <c r="B60" t="s">
        <v>9</v>
      </c>
      <c r="C60" s="12" t="s">
        <v>9</v>
      </c>
      <c r="D60" s="17" t="s">
        <v>9</v>
      </c>
      <c r="E60" s="13" t="s">
        <v>9</v>
      </c>
      <c r="F60" s="14" t="s">
        <v>9</v>
      </c>
    </row>
    <row r="61" spans="1:6" x14ac:dyDescent="0.15">
      <c r="A61">
        <v>1</v>
      </c>
      <c r="B61" t="s">
        <v>14</v>
      </c>
      <c r="C61" s="7">
        <v>14.016666666666667</v>
      </c>
      <c r="D61" s="7">
        <v>5.67854158333434E-2</v>
      </c>
      <c r="E61" s="7">
        <v>7.8178320825516234E-2</v>
      </c>
      <c r="F61" s="8">
        <v>0.28693970587399298</v>
      </c>
    </row>
    <row r="62" spans="1:6" x14ac:dyDescent="0.15">
      <c r="A62">
        <v>2</v>
      </c>
      <c r="B62" t="s">
        <v>15</v>
      </c>
      <c r="C62" s="9">
        <v>19.246666666666666</v>
      </c>
      <c r="D62" s="9">
        <v>5.1231271666670963E-2</v>
      </c>
      <c r="E62" s="9">
        <v>0.10533106069802756</v>
      </c>
      <c r="F62" s="10">
        <v>0.25887432200423277</v>
      </c>
    </row>
    <row r="63" spans="1:6" x14ac:dyDescent="0.15">
      <c r="A63">
        <v>3</v>
      </c>
      <c r="B63" t="s">
        <v>16</v>
      </c>
      <c r="C63" s="9">
        <v>21.37</v>
      </c>
      <c r="D63" s="9">
        <v>0.17994947333332778</v>
      </c>
      <c r="E63" s="9">
        <v>0.33421960319573873</v>
      </c>
      <c r="F63" s="10">
        <v>0.90929419451615712</v>
      </c>
    </row>
    <row r="64" spans="1:6" x14ac:dyDescent="0.15">
      <c r="A64">
        <v>4</v>
      </c>
      <c r="B64" t="s">
        <v>17</v>
      </c>
      <c r="C64" s="9">
        <v>25.015000000000001</v>
      </c>
      <c r="D64" s="9">
        <v>9.1274084999999339E-2</v>
      </c>
      <c r="E64" s="9">
        <v>0.46692589333333245</v>
      </c>
      <c r="F64" s="10">
        <v>0.46121277302400671</v>
      </c>
    </row>
    <row r="65" spans="1:6" x14ac:dyDescent="0.15">
      <c r="A65">
        <v>5</v>
      </c>
      <c r="B65" t="s">
        <v>18</v>
      </c>
      <c r="C65" s="9">
        <v>26.078333333333333</v>
      </c>
      <c r="D65" s="9">
        <v>0.27982534500000078</v>
      </c>
      <c r="E65" s="9">
        <v>1.6392816996699677</v>
      </c>
      <c r="F65" s="10">
        <v>1.4139722499529923</v>
      </c>
    </row>
    <row r="66" spans="1:6" x14ac:dyDescent="0.15">
      <c r="A66">
        <v>6</v>
      </c>
      <c r="B66" t="s">
        <v>19</v>
      </c>
      <c r="C66" s="9">
        <v>27.143333333333334</v>
      </c>
      <c r="D66" s="9">
        <v>0.1511648849999998</v>
      </c>
      <c r="E66" s="9">
        <v>1.451598276729559</v>
      </c>
      <c r="F66" s="10">
        <v>0.76384414913286169</v>
      </c>
    </row>
    <row r="67" spans="1:6" x14ac:dyDescent="0.15">
      <c r="A67">
        <v>7</v>
      </c>
      <c r="B67" s="2" t="s">
        <v>20</v>
      </c>
      <c r="C67" s="9">
        <v>27.438333333333333</v>
      </c>
      <c r="D67" s="9">
        <v>18.564977304999964</v>
      </c>
      <c r="E67" s="9">
        <v>209.78460802649008</v>
      </c>
      <c r="F67" s="10">
        <v>93.809811010067605</v>
      </c>
    </row>
    <row r="68" spans="1:6" x14ac:dyDescent="0.15">
      <c r="A68">
        <v>8</v>
      </c>
      <c r="B68" t="s">
        <v>21</v>
      </c>
      <c r="C68" s="9">
        <v>27.901666666666667</v>
      </c>
      <c r="D68" s="9">
        <v>0.17769475583333261</v>
      </c>
      <c r="E68" s="9">
        <v>2.3288122352941159</v>
      </c>
      <c r="F68" s="10">
        <v>0.89790098788408246</v>
      </c>
    </row>
    <row r="69" spans="1:6" x14ac:dyDescent="0.15">
      <c r="A69">
        <v>9</v>
      </c>
      <c r="B69" t="s">
        <v>22</v>
      </c>
      <c r="C69" s="9">
        <v>28.305</v>
      </c>
      <c r="D69" s="9">
        <v>0.14012372583333343</v>
      </c>
      <c r="E69" s="9">
        <v>1.9441266944444457</v>
      </c>
      <c r="F69" s="10">
        <v>0.70805258861864051</v>
      </c>
    </row>
    <row r="70" spans="1:6" x14ac:dyDescent="0.15">
      <c r="A70">
        <v>10</v>
      </c>
      <c r="B70" t="s">
        <v>23</v>
      </c>
      <c r="C70" s="9">
        <v>29.166666666666668</v>
      </c>
      <c r="D70" s="9">
        <v>9.6990480000000989E-2</v>
      </c>
      <c r="E70" s="9">
        <v>1.403387925233643</v>
      </c>
      <c r="F70" s="10">
        <v>0.49009801892541832</v>
      </c>
    </row>
  </sheetData>
  <phoneticPr fontId="0" type="noConversion"/>
  <pageMargins left="0.75" right="0.75" top="1" bottom="1" header="0.5" footer="0.5"/>
  <headerFooter alignWithMargin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AC10"/>
  <sheetViews>
    <sheetView tabSelected="1" workbookViewId="0">
      <selection activeCell="I20" sqref="I20"/>
    </sheetView>
  </sheetViews>
  <sheetFormatPr baseColWidth="10" defaultColWidth="8.83203125" defaultRowHeight="13" x14ac:dyDescent="0.15"/>
  <sheetData>
    <row r="1" spans="1:29" ht="28" x14ac:dyDescent="0.15">
      <c r="A1" s="20" t="s">
        <v>36</v>
      </c>
      <c r="B1" s="20" t="s">
        <v>37</v>
      </c>
      <c r="C1" s="20" t="s">
        <v>55</v>
      </c>
      <c r="D1" s="20" t="s">
        <v>56</v>
      </c>
      <c r="E1" s="20" t="s">
        <v>57</v>
      </c>
      <c r="F1" s="20" t="s">
        <v>58</v>
      </c>
      <c r="G1" s="20" t="s">
        <v>59</v>
      </c>
      <c r="H1" s="20" t="s">
        <v>60</v>
      </c>
      <c r="I1" s="20" t="s">
        <v>61</v>
      </c>
      <c r="J1" s="20" t="s">
        <v>62</v>
      </c>
      <c r="K1" s="20" t="s">
        <v>63</v>
      </c>
      <c r="L1" s="20" t="s">
        <v>64</v>
      </c>
      <c r="M1" s="20" t="s">
        <v>65</v>
      </c>
      <c r="N1" s="20" t="s">
        <v>66</v>
      </c>
      <c r="O1" s="20" t="s">
        <v>67</v>
      </c>
      <c r="P1" s="20" t="s">
        <v>68</v>
      </c>
      <c r="Q1" s="20" t="s">
        <v>69</v>
      </c>
      <c r="R1" s="20" t="s">
        <v>70</v>
      </c>
      <c r="S1" s="20" t="s">
        <v>71</v>
      </c>
      <c r="T1" s="20" t="s">
        <v>72</v>
      </c>
      <c r="U1" s="20" t="s">
        <v>73</v>
      </c>
      <c r="V1" s="20" t="s">
        <v>74</v>
      </c>
      <c r="W1" s="20" t="s">
        <v>81</v>
      </c>
      <c r="X1" s="20" t="s">
        <v>82</v>
      </c>
      <c r="Y1" s="20" t="s">
        <v>83</v>
      </c>
      <c r="Z1" s="20" t="s">
        <v>84</v>
      </c>
      <c r="AA1" s="20" t="s">
        <v>85</v>
      </c>
      <c r="AB1" s="20" t="s">
        <v>86</v>
      </c>
      <c r="AC1" s="20" t="s">
        <v>87</v>
      </c>
    </row>
    <row r="2" spans="1:29" ht="28" x14ac:dyDescent="0.15">
      <c r="A2" s="21" t="s">
        <v>88</v>
      </c>
      <c r="B2" s="21" t="s">
        <v>14</v>
      </c>
      <c r="C2" s="22">
        <v>0.1455372841</v>
      </c>
      <c r="D2" s="22">
        <v>0.1042551895</v>
      </c>
      <c r="E2" s="22">
        <v>0.14621181350000001</v>
      </c>
      <c r="F2" s="22">
        <v>0.1193654782</v>
      </c>
      <c r="G2" s="22">
        <v>0.71975696040000003</v>
      </c>
      <c r="H2" s="22">
        <v>0.95806502280000005</v>
      </c>
      <c r="I2" s="22">
        <v>0.87325270929999999</v>
      </c>
      <c r="J2" s="22">
        <v>0.8725293126</v>
      </c>
      <c r="K2" s="22">
        <v>0.71045238470000005</v>
      </c>
      <c r="L2" s="22">
        <v>0.57063736453588454</v>
      </c>
      <c r="M2" s="22">
        <v>0.29151336186587345</v>
      </c>
      <c r="N2" s="22">
        <v>0.26072190979999998</v>
      </c>
      <c r="O2" s="22">
        <v>0.21526375319999999</v>
      </c>
      <c r="P2" s="22">
        <v>0.1712684257</v>
      </c>
      <c r="Q2" s="22">
        <v>0.14545338199999999</v>
      </c>
      <c r="R2" s="22">
        <v>0.10954736399999999</v>
      </c>
      <c r="S2" s="22">
        <v>9.2106728700000001E-2</v>
      </c>
      <c r="T2" s="22">
        <v>7.9818697999999993E-2</v>
      </c>
      <c r="U2" s="22">
        <v>6.4246989686402536E-2</v>
      </c>
      <c r="V2" s="22">
        <v>6.2643591999999998E-2</v>
      </c>
      <c r="W2" s="22">
        <v>0.18735793689999999</v>
      </c>
      <c r="X2" s="22">
        <v>0.1174525768</v>
      </c>
      <c r="Y2" s="22">
        <v>6.8755217589999997</v>
      </c>
      <c r="Z2" s="22">
        <v>7.1498326240000001</v>
      </c>
      <c r="AA2" s="22">
        <v>0.20833161140000001</v>
      </c>
      <c r="AB2" s="22">
        <v>0.37946852915650697</v>
      </c>
      <c r="AC2" s="21" t="s">
        <v>14</v>
      </c>
    </row>
    <row r="3" spans="1:29" ht="28" x14ac:dyDescent="0.15">
      <c r="A3" s="21" t="s">
        <v>89</v>
      </c>
      <c r="B3" s="21" t="s">
        <v>15</v>
      </c>
      <c r="C3" s="22">
        <v>4.7129083400000001E-2</v>
      </c>
      <c r="D3" s="22">
        <v>2.15461032E-2</v>
      </c>
      <c r="E3" s="22">
        <v>1.7961863799999998E-2</v>
      </c>
      <c r="F3" s="22">
        <v>1.4732747900000001E-2</v>
      </c>
      <c r="G3" s="22">
        <v>1.16030492E-2</v>
      </c>
      <c r="H3" s="22">
        <v>8.8396488000000006E-3</v>
      </c>
      <c r="I3" s="22">
        <v>1.2375508299999999E-2</v>
      </c>
      <c r="J3" s="22">
        <v>9.0447704000000007E-3</v>
      </c>
      <c r="K3" s="22">
        <v>6.9554815999999997E-3</v>
      </c>
      <c r="L3" s="22">
        <v>5.4129142357672968E-3</v>
      </c>
      <c r="M3" s="22">
        <v>6.8177146561354748E-3</v>
      </c>
      <c r="N3" s="22">
        <v>9.5064770000000002E-4</v>
      </c>
      <c r="O3" s="22">
        <v>3.5106684999999999E-3</v>
      </c>
      <c r="P3" s="22">
        <v>2.3328314000000002E-3</v>
      </c>
      <c r="Q3" s="22">
        <v>4.8638841000000002E-3</v>
      </c>
      <c r="R3" s="22">
        <v>2.7257906999999999E-3</v>
      </c>
      <c r="S3" s="22">
        <v>1.4463522E-3</v>
      </c>
      <c r="T3" s="22">
        <v>1.1420458E-3</v>
      </c>
      <c r="U3" s="22">
        <v>8.5588951991610075E-3</v>
      </c>
      <c r="V3" s="22">
        <v>1.5582257999999999E-3</v>
      </c>
      <c r="W3" s="22">
        <v>2.0663222799999999E-2</v>
      </c>
      <c r="X3" s="22">
        <v>1.5643226100000001E-2</v>
      </c>
      <c r="Y3" s="22">
        <v>3.7535410800000002E-2</v>
      </c>
      <c r="Z3" s="22">
        <v>6.3416513899999999E-2</v>
      </c>
      <c r="AA3" s="22">
        <v>1.6913847700000002E-2</v>
      </c>
      <c r="AB3" s="22">
        <v>3.8774787535410769E-2</v>
      </c>
      <c r="AC3" s="21" t="s">
        <v>15</v>
      </c>
    </row>
    <row r="4" spans="1:29" ht="28" x14ac:dyDescent="0.15">
      <c r="A4" s="21" t="s">
        <v>90</v>
      </c>
      <c r="B4" s="21" t="s">
        <v>16</v>
      </c>
      <c r="C4" s="22">
        <v>3.2212227599999997E-2</v>
      </c>
      <c r="D4" s="22">
        <v>1.1301701799999999E-2</v>
      </c>
      <c r="E4" s="22">
        <v>8.4264083000000004E-3</v>
      </c>
      <c r="F4" s="22">
        <v>5.6285177999999998E-3</v>
      </c>
      <c r="G4" s="22">
        <v>4.6522964000000003E-3</v>
      </c>
      <c r="H4" s="22">
        <v>3.5178236E-3</v>
      </c>
      <c r="I4" s="22">
        <v>3.9868667999999998E-3</v>
      </c>
      <c r="J4" s="22">
        <v>1.8941527999999999E-3</v>
      </c>
      <c r="K4" s="22">
        <v>2.5795757E-3</v>
      </c>
      <c r="L4" s="22">
        <v>8.2878595997537758E-4</v>
      </c>
      <c r="M4" s="22">
        <v>1.3484365228309472E-4</v>
      </c>
      <c r="N4" s="22">
        <v>1.1924799999999999E-4</v>
      </c>
      <c r="O4" s="22">
        <v>1.7580238000000001E-3</v>
      </c>
      <c r="P4" s="22">
        <v>9.3543800000000002E-4</v>
      </c>
      <c r="Q4" s="22">
        <v>1.31361E-4</v>
      </c>
      <c r="R4" s="22">
        <v>5.560424E-4</v>
      </c>
      <c r="S4" s="22">
        <v>1.4596199999999999E-5</v>
      </c>
      <c r="T4" s="22">
        <v>1.5258000000000001E-6</v>
      </c>
      <c r="U4" s="22">
        <v>8.4062468138757721E-4</v>
      </c>
      <c r="V4" s="22">
        <v>2.4969507000000002E-3</v>
      </c>
      <c r="W4" s="22">
        <v>7.9799361999999992E-3</v>
      </c>
      <c r="X4" s="22">
        <v>1.5073212999999999E-3</v>
      </c>
      <c r="Y4" s="22">
        <v>7.5543395599999993E-2</v>
      </c>
      <c r="Z4" s="22">
        <v>7.0565435499999996E-2</v>
      </c>
      <c r="AA4" s="22">
        <v>6.1496175000000002E-3</v>
      </c>
      <c r="AB4" s="22">
        <v>3.0843086588640623E-3</v>
      </c>
      <c r="AC4" s="21" t="s">
        <v>16</v>
      </c>
    </row>
    <row r="5" spans="1:29" ht="28" x14ac:dyDescent="0.15">
      <c r="A5" s="21" t="s">
        <v>91</v>
      </c>
      <c r="B5" s="21" t="s">
        <v>17</v>
      </c>
      <c r="C5" s="22">
        <v>4.0086835100000003E-2</v>
      </c>
      <c r="D5" s="22">
        <v>1.8373796299999998E-2</v>
      </c>
      <c r="E5" s="22">
        <v>1.3428299100000001E-2</v>
      </c>
      <c r="F5" s="22">
        <v>1.0305626199999999E-2</v>
      </c>
      <c r="G5" s="22">
        <v>9.2952020000000007E-3</v>
      </c>
      <c r="H5" s="22">
        <v>7.0851179999999996E-3</v>
      </c>
      <c r="I5" s="22">
        <v>7.4071689000000003E-3</v>
      </c>
      <c r="J5" s="22">
        <v>5.6322391999999999E-3</v>
      </c>
      <c r="K5" s="22">
        <v>5.1465126999999996E-3</v>
      </c>
      <c r="L5" s="22">
        <v>4.2379858941740661E-3</v>
      </c>
      <c r="M5" s="22">
        <v>2.2087452900063963E-3</v>
      </c>
      <c r="N5" s="22">
        <v>1.4918037999999999E-3</v>
      </c>
      <c r="O5" s="22">
        <v>2.6372811E-3</v>
      </c>
      <c r="P5" s="22">
        <v>3.2910920999999998E-3</v>
      </c>
      <c r="Q5" s="22">
        <v>2.9340632999999999E-3</v>
      </c>
      <c r="R5" s="22">
        <v>2.3474681000000002E-3</v>
      </c>
      <c r="S5" s="22">
        <v>3.1904335000000001E-3</v>
      </c>
      <c r="T5" s="22">
        <v>2.0426449E-3</v>
      </c>
      <c r="U5" s="22">
        <v>1.9102648331238215E-3</v>
      </c>
      <c r="V5" s="22">
        <v>2.8466211000000002E-3</v>
      </c>
      <c r="W5" s="22">
        <v>0.11547762189999999</v>
      </c>
      <c r="X5" s="22">
        <v>0.1107080828</v>
      </c>
      <c r="Y5" s="22">
        <v>0.1958383434</v>
      </c>
      <c r="Z5" s="22">
        <v>0.2196325985</v>
      </c>
      <c r="AA5" s="22">
        <v>0.1201202405</v>
      </c>
      <c r="AB5" s="22">
        <v>0.11677354709418837</v>
      </c>
      <c r="AC5" s="21" t="s">
        <v>17</v>
      </c>
    </row>
    <row r="6" spans="1:29" ht="28" x14ac:dyDescent="0.15">
      <c r="A6" s="21" t="s">
        <v>92</v>
      </c>
      <c r="B6" s="21" t="s">
        <v>18</v>
      </c>
      <c r="C6" s="22">
        <v>0.1140441459</v>
      </c>
      <c r="D6" s="22">
        <v>7.3192036299999999E-2</v>
      </c>
      <c r="E6" s="22">
        <v>7.0250118400000006E-2</v>
      </c>
      <c r="F6" s="22">
        <v>7.0982308499999994E-2</v>
      </c>
      <c r="G6" s="22">
        <v>6.2941616199999995E-2</v>
      </c>
      <c r="H6" s="22">
        <v>5.9847828800000002E-2</v>
      </c>
      <c r="I6" s="22">
        <v>6.0311765400000002E-2</v>
      </c>
      <c r="J6" s="22">
        <v>4.9711714400000002E-2</v>
      </c>
      <c r="K6" s="22">
        <v>5.8666619500000003E-2</v>
      </c>
      <c r="L6" s="22">
        <v>5.7865979009443604E-2</v>
      </c>
      <c r="M6" s="22">
        <v>5.8843635562290879E-2</v>
      </c>
      <c r="N6" s="22">
        <v>5.9001240400000002E-2</v>
      </c>
      <c r="O6" s="22">
        <v>5.1909840300000003E-2</v>
      </c>
      <c r="P6" s="22">
        <v>5.56442641E-2</v>
      </c>
      <c r="Q6" s="22">
        <v>4.9400212999999998E-2</v>
      </c>
      <c r="R6" s="22">
        <v>4.7075073299999999E-2</v>
      </c>
      <c r="S6" s="22">
        <v>4.5829973500000003E-2</v>
      </c>
      <c r="T6" s="22">
        <v>4.7491011499999999E-2</v>
      </c>
      <c r="U6" s="22">
        <v>4.9830087065445991E-2</v>
      </c>
      <c r="V6" s="22">
        <v>4.9485231599999999E-2</v>
      </c>
      <c r="W6" s="22">
        <v>2.46122691E-2</v>
      </c>
      <c r="X6" s="22">
        <v>1.05650499E-2</v>
      </c>
      <c r="Y6" s="22">
        <v>2.1041192999999999E-3</v>
      </c>
      <c r="Z6" s="22">
        <v>2.5931048E-3</v>
      </c>
      <c r="AA6" s="22">
        <v>6.3963251999999996E-3</v>
      </c>
      <c r="AB6" s="22">
        <v>1.1572656327175738E-2</v>
      </c>
      <c r="AC6" s="21" t="s">
        <v>18</v>
      </c>
    </row>
    <row r="7" spans="1:29" ht="28" x14ac:dyDescent="0.15">
      <c r="A7" s="21" t="s">
        <v>93</v>
      </c>
      <c r="B7" s="21" t="s">
        <v>19</v>
      </c>
      <c r="C7" s="22">
        <v>4.1694467200000002E-2</v>
      </c>
      <c r="D7" s="22">
        <v>1.9655617100000002E-2</v>
      </c>
      <c r="E7" s="22">
        <v>1.68205656E-2</v>
      </c>
      <c r="F7" s="22">
        <v>1.1110585799999999E-2</v>
      </c>
      <c r="G7" s="22">
        <v>9.4635037000000005E-3</v>
      </c>
      <c r="H7" s="22">
        <v>6.8554677999999999E-3</v>
      </c>
      <c r="I7" s="22">
        <v>5.6734906E-3</v>
      </c>
      <c r="J7" s="22">
        <v>3.7769727000000002E-3</v>
      </c>
      <c r="K7" s="22">
        <v>2.7312038E-3</v>
      </c>
      <c r="L7" s="22">
        <v>2.4754144800089163E-3</v>
      </c>
      <c r="M7" s="22">
        <v>1.1796041952310604E-3</v>
      </c>
      <c r="N7" s="22">
        <v>1.1136191E-3</v>
      </c>
      <c r="O7" s="22">
        <v>1.2317898999999999E-3</v>
      </c>
      <c r="P7" s="22">
        <v>1.3431445000000001E-3</v>
      </c>
      <c r="Q7" s="22">
        <v>1.0437393E-3</v>
      </c>
      <c r="R7" s="22">
        <v>1.1263167000000001E-3</v>
      </c>
      <c r="S7" s="22">
        <v>9.2221250000000001E-4</v>
      </c>
      <c r="T7" s="22">
        <v>9.068492E-4</v>
      </c>
      <c r="U7" s="22">
        <v>4.6693339952407658E-4</v>
      </c>
      <c r="V7" s="22">
        <v>8.3292589999999997E-4</v>
      </c>
      <c r="W7" s="22">
        <v>1.13643545E-2</v>
      </c>
      <c r="X7" s="22">
        <v>2.4803573E-3</v>
      </c>
      <c r="Y7" s="22">
        <v>1.4840014300000001E-2</v>
      </c>
      <c r="Z7" s="22">
        <v>1.1885703500000001E-2</v>
      </c>
      <c r="AA7" s="22">
        <v>2.0853959000000002E-3</v>
      </c>
      <c r="AB7" s="22">
        <v>3.0017062330166622E-3</v>
      </c>
      <c r="AC7" s="21" t="s">
        <v>19</v>
      </c>
    </row>
    <row r="8" spans="1:29" ht="28" x14ac:dyDescent="0.15">
      <c r="A8" s="21" t="s">
        <v>94</v>
      </c>
      <c r="B8" s="21" t="s">
        <v>21</v>
      </c>
      <c r="C8" s="22">
        <v>5.0687217899999998E-2</v>
      </c>
      <c r="D8" s="22">
        <v>2.1091728000000001E-2</v>
      </c>
      <c r="E8" s="22">
        <v>1.6059024000000002E-2</v>
      </c>
      <c r="F8" s="22">
        <v>1.1275249899999999E-2</v>
      </c>
      <c r="G8" s="22">
        <v>9.9018570999999996E-3</v>
      </c>
      <c r="H8" s="22">
        <v>7.2620252999999997E-3</v>
      </c>
      <c r="I8" s="22">
        <v>6.1153898E-3</v>
      </c>
      <c r="J8" s="22">
        <v>4.2640346999999997E-3</v>
      </c>
      <c r="K8" s="22">
        <v>3.3984191999999998E-3</v>
      </c>
      <c r="L8" s="22">
        <v>2.5432936151508537E-3</v>
      </c>
      <c r="M8" s="22">
        <v>1.1972436154694952E-3</v>
      </c>
      <c r="N8" s="22">
        <v>1.2041726000000001E-3</v>
      </c>
      <c r="O8" s="22">
        <v>1.4574506000000001E-3</v>
      </c>
      <c r="P8" s="22">
        <v>1.442065E-3</v>
      </c>
      <c r="Q8" s="22">
        <v>1.3434721000000001E-3</v>
      </c>
      <c r="R8" s="22">
        <v>1.2368373000000001E-3</v>
      </c>
      <c r="S8" s="22">
        <v>7.8982070000000002E-4</v>
      </c>
      <c r="T8" s="22">
        <v>8.4228250000000003E-4</v>
      </c>
      <c r="U8" s="22">
        <v>7.2626241392263486E-4</v>
      </c>
      <c r="V8" s="22">
        <v>8.8750009999999998E-4</v>
      </c>
      <c r="W8" s="22">
        <v>5.6652141699999999E-2</v>
      </c>
      <c r="X8" s="22">
        <v>4.1006860700000002E-2</v>
      </c>
      <c r="Y8" s="22">
        <v>4.8145744499999997E-2</v>
      </c>
      <c r="Z8" s="22">
        <v>5.0023178199999997E-2</v>
      </c>
      <c r="AA8" s="22">
        <v>4.6560355999999997E-2</v>
      </c>
      <c r="AB8" s="22">
        <v>4.927684034860004E-2</v>
      </c>
      <c r="AC8" s="21" t="s">
        <v>21</v>
      </c>
    </row>
    <row r="9" spans="1:29" ht="28" x14ac:dyDescent="0.15">
      <c r="A9" s="21" t="s">
        <v>95</v>
      </c>
      <c r="B9" s="21" t="s">
        <v>22</v>
      </c>
      <c r="C9" s="22">
        <v>5.0848283600000002E-2</v>
      </c>
      <c r="D9" s="22">
        <v>2.5781041099999999E-2</v>
      </c>
      <c r="E9" s="22">
        <v>2.0214640999999998E-2</v>
      </c>
      <c r="F9" s="22">
        <v>1.1653680099999999E-2</v>
      </c>
      <c r="G9" s="22">
        <v>9.8818742999999994E-3</v>
      </c>
      <c r="H9" s="22">
        <v>8.9116377000000007E-3</v>
      </c>
      <c r="I9" s="22">
        <v>8.9116377000000007E-3</v>
      </c>
      <c r="J9" s="22">
        <v>6.3703533999999997E-3</v>
      </c>
      <c r="K9" s="22">
        <v>5.2146401999999996E-3</v>
      </c>
      <c r="L9" s="22">
        <v>4.6470507811012408E-3</v>
      </c>
      <c r="M9" s="22">
        <v>3.2133514612799978E-3</v>
      </c>
      <c r="N9" s="22">
        <v>2.9123768999999998E-3</v>
      </c>
      <c r="O9" s="22">
        <v>2.9689032999999998E-3</v>
      </c>
      <c r="P9" s="22">
        <v>2.6196663000000002E-3</v>
      </c>
      <c r="Q9" s="22">
        <v>3.1479771999999998E-3</v>
      </c>
      <c r="R9" s="22">
        <v>2.9437824E-3</v>
      </c>
      <c r="S9" s="22">
        <v>2.7759051E-3</v>
      </c>
      <c r="T9" s="22">
        <v>2.2560293999999998E-3</v>
      </c>
      <c r="U9" s="22">
        <v>2.3653554372415906E-3</v>
      </c>
      <c r="V9" s="22">
        <v>2.6503538000000001E-3</v>
      </c>
      <c r="W9" s="22">
        <v>0.11305160810000001</v>
      </c>
      <c r="X9" s="22">
        <v>0.1028702319</v>
      </c>
      <c r="Y9" s="22">
        <v>0.1192548616</v>
      </c>
      <c r="Z9" s="22">
        <v>0.12247569179999999</v>
      </c>
      <c r="AA9" s="22">
        <v>0.11178477940000001</v>
      </c>
      <c r="AB9" s="22">
        <v>0.11355179506357518</v>
      </c>
      <c r="AC9" s="21" t="s">
        <v>22</v>
      </c>
    </row>
    <row r="10" spans="1:29" ht="28" x14ac:dyDescent="0.15">
      <c r="A10" s="21" t="s">
        <v>96</v>
      </c>
      <c r="B10" s="21" t="s">
        <v>23</v>
      </c>
      <c r="C10" s="22">
        <v>4.6635765799999999E-2</v>
      </c>
      <c r="D10" s="22">
        <v>2.1800877499999999E-2</v>
      </c>
      <c r="E10" s="22">
        <v>1.6644493199999999E-2</v>
      </c>
      <c r="F10" s="22">
        <v>1.05356075E-2</v>
      </c>
      <c r="G10" s="22">
        <v>9.0200165000000002E-3</v>
      </c>
      <c r="H10" s="22">
        <v>8.2576383E-3</v>
      </c>
      <c r="I10" s="22">
        <v>6.2644153000000003E-3</v>
      </c>
      <c r="J10" s="22">
        <v>3.8183163000000001E-3</v>
      </c>
      <c r="K10" s="22">
        <v>3.9658612999999999E-3</v>
      </c>
      <c r="L10" s="22">
        <v>1.8151855121160076E-3</v>
      </c>
      <c r="M10" s="22">
        <v>3.9127917461599585E-5</v>
      </c>
      <c r="N10" s="22">
        <v>9.6024420000000003E-4</v>
      </c>
      <c r="O10" s="22">
        <v>7.154304E-4</v>
      </c>
      <c r="P10" s="22">
        <v>7.8307539999999997E-4</v>
      </c>
      <c r="Q10" s="22">
        <v>1.0490675000000001E-3</v>
      </c>
      <c r="R10" s="22">
        <v>8.1312820000000005E-4</v>
      </c>
      <c r="S10" s="22">
        <v>8.4102479999999995E-4</v>
      </c>
      <c r="T10" s="22">
        <v>6.4335970000000005E-4</v>
      </c>
      <c r="U10" s="22">
        <v>3.9544785823438519E-3</v>
      </c>
      <c r="V10" s="22">
        <v>3.7090039000000001E-3</v>
      </c>
      <c r="W10" s="22">
        <v>1.5933696599999998E-2</v>
      </c>
      <c r="X10" s="22">
        <v>3.5469531999999999E-3</v>
      </c>
      <c r="Y10" s="22">
        <v>2.7542818999999998E-3</v>
      </c>
      <c r="Z10" s="22">
        <v>3.361328E-4</v>
      </c>
      <c r="AA10" s="22">
        <v>1.8211372000000001E-3</v>
      </c>
      <c r="AB10" s="22">
        <v>2.8044509998695604E-3</v>
      </c>
      <c r="AC10" s="21" t="s">
        <v>2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C10"/>
  <sheetViews>
    <sheetView workbookViewId="0">
      <selection activeCell="D18" sqref="D18"/>
    </sheetView>
  </sheetViews>
  <sheetFormatPr baseColWidth="10" defaultColWidth="8.83203125" defaultRowHeight="13" x14ac:dyDescent="0.15"/>
  <sheetData>
    <row r="1" spans="1:3" ht="14" x14ac:dyDescent="0.15">
      <c r="A1" s="20" t="s">
        <v>37</v>
      </c>
      <c r="B1" s="20" t="s">
        <v>38</v>
      </c>
      <c r="C1" s="20" t="s">
        <v>39</v>
      </c>
    </row>
    <row r="2" spans="1:3" ht="42" x14ac:dyDescent="0.15">
      <c r="A2" s="21" t="s">
        <v>14</v>
      </c>
      <c r="B2" s="21" t="s">
        <v>41</v>
      </c>
      <c r="C2" s="22">
        <v>0.55555555555555558</v>
      </c>
    </row>
    <row r="3" spans="1:3" ht="42" x14ac:dyDescent="0.15">
      <c r="A3" s="21" t="s">
        <v>15</v>
      </c>
      <c r="B3" s="21" t="s">
        <v>41</v>
      </c>
      <c r="C3" s="22">
        <v>0.90476190476190466</v>
      </c>
    </row>
    <row r="4" spans="1:3" ht="28" x14ac:dyDescent="0.15">
      <c r="A4" s="21" t="s">
        <v>16</v>
      </c>
      <c r="B4" s="21" t="s">
        <v>40</v>
      </c>
      <c r="C4" s="22">
        <v>0.26685413386799728</v>
      </c>
    </row>
    <row r="5" spans="1:3" ht="28" x14ac:dyDescent="0.15">
      <c r="A5" s="21" t="s">
        <v>17</v>
      </c>
      <c r="B5" s="21" t="s">
        <v>40</v>
      </c>
      <c r="C5" s="22">
        <v>0.14750376511476671</v>
      </c>
    </row>
    <row r="6" spans="1:3" ht="42" x14ac:dyDescent="0.15">
      <c r="A6" s="21" t="s">
        <v>18</v>
      </c>
      <c r="B6" s="21" t="s">
        <v>41</v>
      </c>
      <c r="C6" s="22">
        <v>0.1111111111111111</v>
      </c>
    </row>
    <row r="7" spans="1:3" ht="28" x14ac:dyDescent="0.15">
      <c r="A7" s="21" t="s">
        <v>19</v>
      </c>
      <c r="B7" s="21" t="s">
        <v>40</v>
      </c>
      <c r="C7" s="22">
        <v>3.2362463460789311E-2</v>
      </c>
    </row>
    <row r="8" spans="1:3" ht="28" x14ac:dyDescent="0.15">
      <c r="A8" s="21" t="s">
        <v>21</v>
      </c>
      <c r="B8" s="21" t="s">
        <v>40</v>
      </c>
      <c r="C8" s="22">
        <v>2.7433153454606743E-2</v>
      </c>
    </row>
    <row r="9" spans="1:3" ht="42" x14ac:dyDescent="0.15">
      <c r="A9" s="21" t="s">
        <v>22</v>
      </c>
      <c r="B9" s="21" t="s">
        <v>41</v>
      </c>
      <c r="C9" s="22">
        <v>0.41269841269841268</v>
      </c>
    </row>
    <row r="10" spans="1:3" ht="42" x14ac:dyDescent="0.15">
      <c r="A10" s="21" t="s">
        <v>23</v>
      </c>
      <c r="B10" s="21" t="s">
        <v>41</v>
      </c>
      <c r="C10" s="22">
        <v>0.5555555555555555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E118"/>
  <sheetViews>
    <sheetView workbookViewId="0"/>
  </sheetViews>
  <sheetFormatPr baseColWidth="10" defaultColWidth="8.83203125" defaultRowHeight="13" x14ac:dyDescent="0.15"/>
  <sheetData>
    <row r="1" spans="1:5" ht="28" x14ac:dyDescent="0.15">
      <c r="A1" s="20" t="s">
        <v>37</v>
      </c>
      <c r="B1" s="20" t="s">
        <v>42</v>
      </c>
      <c r="C1" s="20" t="s">
        <v>43</v>
      </c>
      <c r="D1" s="20" t="s">
        <v>97</v>
      </c>
      <c r="E1" s="20" t="s">
        <v>44</v>
      </c>
    </row>
    <row r="2" spans="1:5" ht="28" x14ac:dyDescent="0.15">
      <c r="A2" s="21" t="s">
        <v>14</v>
      </c>
      <c r="B2" s="21" t="s">
        <v>55</v>
      </c>
      <c r="C2" s="21" t="s">
        <v>76</v>
      </c>
      <c r="D2" s="21" t="s">
        <v>98</v>
      </c>
      <c r="E2" s="22">
        <v>0.71634694947560862</v>
      </c>
    </row>
    <row r="3" spans="1:5" ht="28" x14ac:dyDescent="0.15">
      <c r="A3" s="21" t="s">
        <v>14</v>
      </c>
      <c r="B3" s="21" t="s">
        <v>75</v>
      </c>
      <c r="C3" s="21" t="s">
        <v>77</v>
      </c>
      <c r="D3" s="21" t="s">
        <v>98</v>
      </c>
      <c r="E3" s="22">
        <v>0.81638737214623214</v>
      </c>
    </row>
    <row r="4" spans="1:5" ht="28" x14ac:dyDescent="0.15">
      <c r="A4" s="21" t="s">
        <v>14</v>
      </c>
      <c r="B4" s="21" t="s">
        <v>55</v>
      </c>
      <c r="C4" s="21" t="s">
        <v>78</v>
      </c>
      <c r="D4" s="21" t="s">
        <v>98</v>
      </c>
      <c r="E4" s="22">
        <v>0.62688871762443066</v>
      </c>
    </row>
    <row r="5" spans="1:5" ht="28" x14ac:dyDescent="0.15">
      <c r="A5" s="21" t="s">
        <v>14</v>
      </c>
      <c r="B5" s="21" t="s">
        <v>75</v>
      </c>
      <c r="C5" s="21" t="s">
        <v>79</v>
      </c>
      <c r="D5" s="21" t="s">
        <v>98</v>
      </c>
      <c r="E5" s="22">
        <v>1.0398967343301517</v>
      </c>
    </row>
    <row r="6" spans="1:5" ht="28" x14ac:dyDescent="0.15">
      <c r="A6" s="21" t="s">
        <v>14</v>
      </c>
      <c r="B6" s="21" t="s">
        <v>45</v>
      </c>
      <c r="C6" s="21" t="s">
        <v>47</v>
      </c>
      <c r="D6" s="21" t="s">
        <v>99</v>
      </c>
      <c r="E6" s="22">
        <v>1.3310951828344417</v>
      </c>
    </row>
    <row r="7" spans="1:5" ht="28" x14ac:dyDescent="0.15">
      <c r="A7" s="21" t="s">
        <v>14</v>
      </c>
      <c r="B7" s="21" t="s">
        <v>45</v>
      </c>
      <c r="C7" s="21" t="s">
        <v>48</v>
      </c>
      <c r="D7" s="21" t="s">
        <v>100</v>
      </c>
      <c r="E7" s="22">
        <v>0.9991716066926607</v>
      </c>
    </row>
    <row r="8" spans="1:5" ht="28" x14ac:dyDescent="0.15">
      <c r="A8" s="21" t="s">
        <v>14</v>
      </c>
      <c r="B8" s="21" t="s">
        <v>45</v>
      </c>
      <c r="C8" s="21" t="s">
        <v>49</v>
      </c>
      <c r="D8" s="21" t="s">
        <v>99</v>
      </c>
      <c r="E8" s="22">
        <v>0.80320282797959131</v>
      </c>
    </row>
    <row r="9" spans="1:5" ht="28" x14ac:dyDescent="0.15">
      <c r="A9" s="21" t="s">
        <v>14</v>
      </c>
      <c r="B9" s="21" t="s">
        <v>45</v>
      </c>
      <c r="C9" s="21" t="s">
        <v>50</v>
      </c>
      <c r="D9" s="21" t="s">
        <v>100</v>
      </c>
      <c r="E9" s="22">
        <v>0.89437378832727144</v>
      </c>
    </row>
    <row r="10" spans="1:5" ht="28" x14ac:dyDescent="0.15">
      <c r="A10" s="21" t="s">
        <v>14</v>
      </c>
      <c r="B10" s="21" t="s">
        <v>46</v>
      </c>
      <c r="C10" s="21" t="s">
        <v>51</v>
      </c>
      <c r="D10" s="21" t="s">
        <v>98</v>
      </c>
      <c r="E10" s="22">
        <v>0.79562129319967656</v>
      </c>
    </row>
    <row r="11" spans="1:5" ht="28" x14ac:dyDescent="0.15">
      <c r="A11" s="21" t="s">
        <v>14</v>
      </c>
      <c r="B11" s="21" t="s">
        <v>46</v>
      </c>
      <c r="C11" s="21" t="s">
        <v>52</v>
      </c>
      <c r="D11" s="21" t="s">
        <v>98</v>
      </c>
      <c r="E11" s="22">
        <v>0.7531441517117835</v>
      </c>
    </row>
    <row r="12" spans="1:5" ht="28" x14ac:dyDescent="0.15">
      <c r="A12" s="21" t="s">
        <v>14</v>
      </c>
      <c r="B12" s="21" t="s">
        <v>46</v>
      </c>
      <c r="C12" s="21" t="s">
        <v>53</v>
      </c>
      <c r="D12" s="21" t="s">
        <v>98</v>
      </c>
      <c r="E12" s="22">
        <v>0.86658921803614108</v>
      </c>
    </row>
    <row r="13" spans="1:5" ht="28" x14ac:dyDescent="0.15">
      <c r="A13" s="21" t="s">
        <v>14</v>
      </c>
      <c r="B13" s="21" t="s">
        <v>46</v>
      </c>
      <c r="C13" s="21" t="s">
        <v>54</v>
      </c>
      <c r="D13" s="21" t="s">
        <v>98</v>
      </c>
      <c r="E13" s="22">
        <v>0.97504322468291638</v>
      </c>
    </row>
    <row r="14" spans="1:5" ht="28" x14ac:dyDescent="0.15">
      <c r="A14" s="21" t="s">
        <v>14</v>
      </c>
      <c r="B14" s="21" t="s">
        <v>46</v>
      </c>
      <c r="C14" s="21" t="s">
        <v>80</v>
      </c>
      <c r="D14" s="21" t="s">
        <v>98</v>
      </c>
      <c r="E14" s="22">
        <v>1.8214639948611608</v>
      </c>
    </row>
    <row r="15" spans="1:5" ht="28" x14ac:dyDescent="0.15">
      <c r="A15" s="21" t="s">
        <v>15</v>
      </c>
      <c r="B15" s="21" t="s">
        <v>55</v>
      </c>
      <c r="C15" s="21" t="s">
        <v>76</v>
      </c>
      <c r="D15" s="21" t="s">
        <v>98</v>
      </c>
      <c r="E15" s="22">
        <v>0.45717212484552583</v>
      </c>
    </row>
    <row r="16" spans="1:5" ht="28" x14ac:dyDescent="0.15">
      <c r="A16" s="21" t="s">
        <v>15</v>
      </c>
      <c r="B16" s="21" t="s">
        <v>75</v>
      </c>
      <c r="C16" s="21" t="s">
        <v>77</v>
      </c>
      <c r="D16" s="21" t="s">
        <v>98</v>
      </c>
      <c r="E16" s="22">
        <v>0.82022378434914989</v>
      </c>
    </row>
    <row r="17" spans="1:5" ht="28" x14ac:dyDescent="0.15">
      <c r="A17" s="21" t="s">
        <v>15</v>
      </c>
      <c r="B17" s="21" t="s">
        <v>55</v>
      </c>
      <c r="C17" s="21" t="s">
        <v>78</v>
      </c>
      <c r="D17" s="21" t="s">
        <v>98</v>
      </c>
      <c r="E17" s="22">
        <v>0.7570564500712833</v>
      </c>
    </row>
    <row r="18" spans="1:5" ht="28" x14ac:dyDescent="0.15">
      <c r="A18" s="21" t="s">
        <v>15</v>
      </c>
      <c r="B18" s="21" t="s">
        <v>75</v>
      </c>
      <c r="C18" s="21" t="s">
        <v>79</v>
      </c>
      <c r="D18" s="21" t="s">
        <v>98</v>
      </c>
      <c r="E18" s="22">
        <v>1.6895116517547211</v>
      </c>
    </row>
    <row r="19" spans="1:5" ht="28" x14ac:dyDescent="0.15">
      <c r="A19" s="21" t="s">
        <v>15</v>
      </c>
      <c r="B19" s="21" t="s">
        <v>45</v>
      </c>
      <c r="C19" s="21" t="s">
        <v>47</v>
      </c>
      <c r="D19" s="21" t="s">
        <v>99</v>
      </c>
      <c r="E19" s="22">
        <v>0.76183843122892214</v>
      </c>
    </row>
    <row r="20" spans="1:5" ht="28" x14ac:dyDescent="0.15">
      <c r="A20" s="21" t="s">
        <v>15</v>
      </c>
      <c r="B20" s="21" t="s">
        <v>45</v>
      </c>
      <c r="C20" s="21" t="s">
        <v>48</v>
      </c>
      <c r="D20" s="21" t="s">
        <v>100</v>
      </c>
      <c r="E20" s="22">
        <v>0.73086051746254344</v>
      </c>
    </row>
    <row r="21" spans="1:5" ht="28" x14ac:dyDescent="0.15">
      <c r="A21" s="21" t="s">
        <v>15</v>
      </c>
      <c r="B21" s="21" t="s">
        <v>45</v>
      </c>
      <c r="C21" s="21" t="s">
        <v>49</v>
      </c>
      <c r="D21" s="21" t="s">
        <v>99</v>
      </c>
      <c r="E21" s="22">
        <v>0.77822278126180322</v>
      </c>
    </row>
    <row r="22" spans="1:5" ht="28" x14ac:dyDescent="0.15">
      <c r="A22" s="21" t="s">
        <v>15</v>
      </c>
      <c r="B22" s="21" t="s">
        <v>45</v>
      </c>
      <c r="C22" s="21" t="s">
        <v>50</v>
      </c>
      <c r="D22" s="21" t="s">
        <v>100</v>
      </c>
      <c r="E22" s="22">
        <v>0.13943788321273939</v>
      </c>
    </row>
    <row r="23" spans="1:5" ht="28" x14ac:dyDescent="0.15">
      <c r="A23" s="21" t="s">
        <v>15</v>
      </c>
      <c r="B23" s="21" t="s">
        <v>46</v>
      </c>
      <c r="C23" s="21" t="s">
        <v>51</v>
      </c>
      <c r="D23" s="21" t="s">
        <v>98</v>
      </c>
      <c r="E23" s="22">
        <v>0.66449777300249235</v>
      </c>
    </row>
    <row r="24" spans="1:5" ht="28" x14ac:dyDescent="0.15">
      <c r="A24" s="21" t="s">
        <v>15</v>
      </c>
      <c r="B24" s="21" t="s">
        <v>46</v>
      </c>
      <c r="C24" s="21" t="s">
        <v>52</v>
      </c>
      <c r="D24" s="21" t="s">
        <v>98</v>
      </c>
      <c r="E24" s="22">
        <v>0.56041440214416294</v>
      </c>
    </row>
    <row r="25" spans="1:5" ht="28" x14ac:dyDescent="0.15">
      <c r="A25" s="21" t="s">
        <v>15</v>
      </c>
      <c r="B25" s="21" t="s">
        <v>46</v>
      </c>
      <c r="C25" s="21" t="s">
        <v>53</v>
      </c>
      <c r="D25" s="21" t="s">
        <v>98</v>
      </c>
      <c r="E25" s="22">
        <v>0.7896042194978512</v>
      </c>
    </row>
    <row r="26" spans="1:5" ht="28" x14ac:dyDescent="0.15">
      <c r="A26" s="21" t="s">
        <v>15</v>
      </c>
      <c r="B26" s="21" t="s">
        <v>46</v>
      </c>
      <c r="C26" s="21" t="s">
        <v>54</v>
      </c>
      <c r="D26" s="21" t="s">
        <v>98</v>
      </c>
      <c r="E26" s="22">
        <v>0.18205922186694684</v>
      </c>
    </row>
    <row r="27" spans="1:5" ht="28" x14ac:dyDescent="0.15">
      <c r="A27" s="21" t="s">
        <v>15</v>
      </c>
      <c r="B27" s="21" t="s">
        <v>46</v>
      </c>
      <c r="C27" s="21" t="s">
        <v>80</v>
      </c>
      <c r="D27" s="21" t="s">
        <v>98</v>
      </c>
      <c r="E27" s="22">
        <v>2.2924876836517076</v>
      </c>
    </row>
    <row r="28" spans="1:5" ht="28" x14ac:dyDescent="0.15">
      <c r="A28" s="21" t="s">
        <v>16</v>
      </c>
      <c r="B28" s="21" t="s">
        <v>55</v>
      </c>
      <c r="C28" s="21" t="s">
        <v>76</v>
      </c>
      <c r="D28" s="21" t="s">
        <v>98</v>
      </c>
      <c r="E28" s="22">
        <v>0.35085129598426157</v>
      </c>
    </row>
    <row r="29" spans="1:5" ht="28" x14ac:dyDescent="0.15">
      <c r="A29" s="21" t="s">
        <v>16</v>
      </c>
      <c r="B29" s="21" t="s">
        <v>75</v>
      </c>
      <c r="C29" s="21" t="s">
        <v>77</v>
      </c>
      <c r="D29" s="21" t="s">
        <v>98</v>
      </c>
      <c r="E29" s="22">
        <v>0.66796167472682277</v>
      </c>
    </row>
    <row r="30" spans="1:5" ht="28" x14ac:dyDescent="0.15">
      <c r="A30" s="21" t="s">
        <v>16</v>
      </c>
      <c r="B30" s="21" t="s">
        <v>55</v>
      </c>
      <c r="C30" s="21" t="s">
        <v>78</v>
      </c>
      <c r="D30" s="21" t="s">
        <v>98</v>
      </c>
      <c r="E30" s="22">
        <v>0.1888888911166984</v>
      </c>
    </row>
    <row r="31" spans="1:5" ht="28" x14ac:dyDescent="0.15">
      <c r="A31" s="21" t="s">
        <v>16</v>
      </c>
      <c r="B31" s="21" t="s">
        <v>75</v>
      </c>
      <c r="C31" s="21" t="s">
        <v>79</v>
      </c>
      <c r="D31" s="21" t="s">
        <v>98</v>
      </c>
      <c r="E31" s="22">
        <v>0.93410462873077416</v>
      </c>
    </row>
    <row r="32" spans="1:5" ht="28" x14ac:dyDescent="0.15">
      <c r="A32" s="21" t="s">
        <v>16</v>
      </c>
      <c r="B32" s="21" t="s">
        <v>45</v>
      </c>
      <c r="C32" s="21" t="s">
        <v>47</v>
      </c>
      <c r="D32" s="21" t="s">
        <v>99</v>
      </c>
      <c r="E32" s="22">
        <v>0.7561477811258972</v>
      </c>
    </row>
    <row r="33" spans="1:5" ht="28" x14ac:dyDescent="0.15">
      <c r="A33" s="21" t="s">
        <v>16</v>
      </c>
      <c r="B33" s="21" t="s">
        <v>45</v>
      </c>
      <c r="C33" s="21" t="s">
        <v>48</v>
      </c>
      <c r="D33" s="21" t="s">
        <v>100</v>
      </c>
      <c r="E33" s="22">
        <v>0.47509808955744398</v>
      </c>
    </row>
    <row r="34" spans="1:5" ht="28" x14ac:dyDescent="0.15">
      <c r="A34" s="21" t="s">
        <v>16</v>
      </c>
      <c r="B34" s="21" t="s">
        <v>45</v>
      </c>
      <c r="C34" s="21" t="s">
        <v>49</v>
      </c>
      <c r="D34" s="21" t="s">
        <v>99</v>
      </c>
      <c r="E34" s="22">
        <v>0.32128770633689002</v>
      </c>
    </row>
    <row r="35" spans="1:5" ht="28" x14ac:dyDescent="0.15">
      <c r="A35" s="21" t="s">
        <v>16</v>
      </c>
      <c r="B35" s="21" t="s">
        <v>45</v>
      </c>
      <c r="C35" s="21" t="s">
        <v>50</v>
      </c>
      <c r="D35" s="21" t="s">
        <v>100</v>
      </c>
      <c r="E35" s="22">
        <v>0.88434270342698251</v>
      </c>
    </row>
    <row r="36" spans="1:5" ht="28" x14ac:dyDescent="0.15">
      <c r="A36" s="21" t="s">
        <v>16</v>
      </c>
      <c r="B36" s="21" t="s">
        <v>46</v>
      </c>
      <c r="C36" s="21" t="s">
        <v>51</v>
      </c>
      <c r="D36" s="21" t="s">
        <v>98</v>
      </c>
      <c r="E36" s="22">
        <v>0.53209632315557953</v>
      </c>
    </row>
    <row r="37" spans="1:5" ht="28" x14ac:dyDescent="0.15">
      <c r="A37" s="21" t="s">
        <v>16</v>
      </c>
      <c r="B37" s="21" t="s">
        <v>46</v>
      </c>
      <c r="C37" s="21" t="s">
        <v>52</v>
      </c>
      <c r="D37" s="21" t="s">
        <v>98</v>
      </c>
      <c r="E37" s="22">
        <v>4.2329336713331962</v>
      </c>
    </row>
    <row r="38" spans="1:5" ht="28" x14ac:dyDescent="0.15">
      <c r="A38" s="21" t="s">
        <v>16</v>
      </c>
      <c r="B38" s="21" t="s">
        <v>46</v>
      </c>
      <c r="C38" s="21" t="s">
        <v>53</v>
      </c>
      <c r="D38" s="21" t="s">
        <v>98</v>
      </c>
      <c r="E38" s="22">
        <v>0.10453405680930654</v>
      </c>
    </row>
    <row r="39" spans="1:5" ht="28" x14ac:dyDescent="0.15">
      <c r="A39" s="21" t="s">
        <v>16</v>
      </c>
      <c r="B39" s="21" t="s">
        <v>46</v>
      </c>
      <c r="C39" s="21" t="s">
        <v>54</v>
      </c>
      <c r="D39" s="21" t="s">
        <v>98</v>
      </c>
      <c r="E39" s="22">
        <v>2.9703514009110563</v>
      </c>
    </row>
    <row r="40" spans="1:5" ht="28" x14ac:dyDescent="0.15">
      <c r="A40" s="21" t="s">
        <v>16</v>
      </c>
      <c r="B40" s="21" t="s">
        <v>46</v>
      </c>
      <c r="C40" s="21" t="s">
        <v>80</v>
      </c>
      <c r="D40" s="21" t="s">
        <v>98</v>
      </c>
      <c r="E40" s="22">
        <v>0.50154479670712238</v>
      </c>
    </row>
    <row r="41" spans="1:5" ht="28" x14ac:dyDescent="0.15">
      <c r="A41" s="21" t="s">
        <v>17</v>
      </c>
      <c r="B41" s="21" t="s">
        <v>55</v>
      </c>
      <c r="C41" s="21" t="s">
        <v>76</v>
      </c>
      <c r="D41" s="21" t="s">
        <v>98</v>
      </c>
      <c r="E41" s="22">
        <v>0.45834988604525673</v>
      </c>
    </row>
    <row r="42" spans="1:5" ht="28" x14ac:dyDescent="0.15">
      <c r="A42" s="21" t="s">
        <v>17</v>
      </c>
      <c r="B42" s="21" t="s">
        <v>75</v>
      </c>
      <c r="C42" s="21" t="s">
        <v>77</v>
      </c>
      <c r="D42" s="21" t="s">
        <v>98</v>
      </c>
      <c r="E42" s="22">
        <v>0.76745581277676478</v>
      </c>
    </row>
    <row r="43" spans="1:5" ht="28" x14ac:dyDescent="0.15">
      <c r="A43" s="21" t="s">
        <v>17</v>
      </c>
      <c r="B43" s="21" t="s">
        <v>55</v>
      </c>
      <c r="C43" s="21" t="s">
        <v>78</v>
      </c>
      <c r="D43" s="21" t="s">
        <v>98</v>
      </c>
      <c r="E43" s="22">
        <v>0.95869728678574395</v>
      </c>
    </row>
    <row r="44" spans="1:5" ht="28" x14ac:dyDescent="0.15">
      <c r="A44" s="21" t="s">
        <v>17</v>
      </c>
      <c r="B44" s="21" t="s">
        <v>75</v>
      </c>
      <c r="C44" s="21" t="s">
        <v>79</v>
      </c>
      <c r="D44" s="21" t="s">
        <v>98</v>
      </c>
      <c r="E44" s="22">
        <v>1.1214994708743027</v>
      </c>
    </row>
    <row r="45" spans="1:5" ht="28" x14ac:dyDescent="0.15">
      <c r="A45" s="21" t="s">
        <v>17</v>
      </c>
      <c r="B45" s="21" t="s">
        <v>45</v>
      </c>
      <c r="C45" s="21" t="s">
        <v>47</v>
      </c>
      <c r="D45" s="21" t="s">
        <v>99</v>
      </c>
      <c r="E45" s="22">
        <v>0.76223389228120042</v>
      </c>
    </row>
    <row r="46" spans="1:5" ht="28" x14ac:dyDescent="0.15">
      <c r="A46" s="21" t="s">
        <v>17</v>
      </c>
      <c r="B46" s="21" t="s">
        <v>45</v>
      </c>
      <c r="C46" s="21" t="s">
        <v>48</v>
      </c>
      <c r="D46" s="21" t="s">
        <v>100</v>
      </c>
      <c r="E46" s="22">
        <v>0.76037677499158951</v>
      </c>
    </row>
    <row r="47" spans="1:5" ht="28" x14ac:dyDescent="0.15">
      <c r="A47" s="21" t="s">
        <v>17</v>
      </c>
      <c r="B47" s="21" t="s">
        <v>45</v>
      </c>
      <c r="C47" s="21" t="s">
        <v>49</v>
      </c>
      <c r="D47" s="21" t="s">
        <v>99</v>
      </c>
      <c r="E47" s="22">
        <v>0.8234674897769253</v>
      </c>
    </row>
    <row r="48" spans="1:5" ht="28" x14ac:dyDescent="0.15">
      <c r="A48" s="21" t="s">
        <v>17</v>
      </c>
      <c r="B48" s="21" t="s">
        <v>45</v>
      </c>
      <c r="C48" s="21" t="s">
        <v>50</v>
      </c>
      <c r="D48" s="21" t="s">
        <v>100</v>
      </c>
      <c r="E48" s="22">
        <v>0.67540780132039568</v>
      </c>
    </row>
    <row r="49" spans="1:5" ht="28" x14ac:dyDescent="0.15">
      <c r="A49" s="21" t="s">
        <v>17</v>
      </c>
      <c r="B49" s="21" t="s">
        <v>46</v>
      </c>
      <c r="C49" s="21" t="s">
        <v>51</v>
      </c>
      <c r="D49" s="21" t="s">
        <v>98</v>
      </c>
      <c r="E49" s="22">
        <v>1.2479110019785149</v>
      </c>
    </row>
    <row r="50" spans="1:5" ht="28" x14ac:dyDescent="0.15">
      <c r="A50" s="21" t="s">
        <v>17</v>
      </c>
      <c r="B50" s="21" t="s">
        <v>46</v>
      </c>
      <c r="C50" s="21" t="s">
        <v>52</v>
      </c>
      <c r="D50" s="21" t="s">
        <v>98</v>
      </c>
      <c r="E50" s="22">
        <v>0.80007411564706199</v>
      </c>
    </row>
    <row r="51" spans="1:5" ht="28" x14ac:dyDescent="0.15">
      <c r="A51" s="21" t="s">
        <v>17</v>
      </c>
      <c r="B51" s="21" t="s">
        <v>46</v>
      </c>
      <c r="C51" s="21" t="s">
        <v>53</v>
      </c>
      <c r="D51" s="21" t="s">
        <v>98</v>
      </c>
      <c r="E51" s="22">
        <v>0.64024055038288685</v>
      </c>
    </row>
    <row r="52" spans="1:5" ht="28" x14ac:dyDescent="0.15">
      <c r="A52" s="21" t="s">
        <v>17</v>
      </c>
      <c r="B52" s="21" t="s">
        <v>46</v>
      </c>
      <c r="C52" s="21" t="s">
        <v>54</v>
      </c>
      <c r="D52" s="21" t="s">
        <v>98</v>
      </c>
      <c r="E52" s="22">
        <v>1.490170918000397</v>
      </c>
    </row>
    <row r="53" spans="1:5" ht="28" x14ac:dyDescent="0.15">
      <c r="A53" s="21" t="s">
        <v>17</v>
      </c>
      <c r="B53" s="21" t="s">
        <v>46</v>
      </c>
      <c r="C53" s="21" t="s">
        <v>80</v>
      </c>
      <c r="D53" s="21" t="s">
        <v>98</v>
      </c>
      <c r="E53" s="22">
        <v>0.97213880531806263</v>
      </c>
    </row>
    <row r="54" spans="1:5" ht="28" x14ac:dyDescent="0.15">
      <c r="A54" s="21" t="s">
        <v>18</v>
      </c>
      <c r="B54" s="21" t="s">
        <v>55</v>
      </c>
      <c r="C54" s="21" t="s">
        <v>76</v>
      </c>
      <c r="D54" s="21" t="s">
        <v>98</v>
      </c>
      <c r="E54" s="22">
        <v>0.64178687754984531</v>
      </c>
    </row>
    <row r="55" spans="1:5" ht="28" x14ac:dyDescent="0.15">
      <c r="A55" s="21" t="s">
        <v>18</v>
      </c>
      <c r="B55" s="21" t="s">
        <v>75</v>
      </c>
      <c r="C55" s="21" t="s">
        <v>77</v>
      </c>
      <c r="D55" s="21" t="s">
        <v>98</v>
      </c>
      <c r="E55" s="22">
        <v>1.0104226173090691</v>
      </c>
    </row>
    <row r="56" spans="1:5" ht="28" x14ac:dyDescent="0.15">
      <c r="A56" s="21" t="s">
        <v>18</v>
      </c>
      <c r="B56" s="21" t="s">
        <v>55</v>
      </c>
      <c r="C56" s="21" t="s">
        <v>78</v>
      </c>
      <c r="D56" s="21" t="s">
        <v>98</v>
      </c>
      <c r="E56" s="22">
        <v>0.42925948262121022</v>
      </c>
    </row>
    <row r="57" spans="1:5" ht="28" x14ac:dyDescent="0.15">
      <c r="A57" s="21" t="s">
        <v>18</v>
      </c>
      <c r="B57" s="21" t="s">
        <v>75</v>
      </c>
      <c r="C57" s="21" t="s">
        <v>79</v>
      </c>
      <c r="D57" s="21" t="s">
        <v>98</v>
      </c>
      <c r="E57" s="22">
        <v>1.2323943799194277</v>
      </c>
    </row>
    <row r="58" spans="1:5" ht="28" x14ac:dyDescent="0.15">
      <c r="A58" s="21" t="s">
        <v>18</v>
      </c>
      <c r="B58" s="21" t="s">
        <v>45</v>
      </c>
      <c r="C58" s="21" t="s">
        <v>47</v>
      </c>
      <c r="D58" s="21" t="s">
        <v>99</v>
      </c>
      <c r="E58" s="22">
        <v>0.95084671181354263</v>
      </c>
    </row>
    <row r="59" spans="1:5" ht="28" x14ac:dyDescent="0.15">
      <c r="A59" s="21" t="s">
        <v>18</v>
      </c>
      <c r="B59" s="21" t="s">
        <v>45</v>
      </c>
      <c r="C59" s="21" t="s">
        <v>48</v>
      </c>
      <c r="D59" s="21" t="s">
        <v>100</v>
      </c>
      <c r="E59" s="22">
        <v>0.82424571839842053</v>
      </c>
    </row>
    <row r="60" spans="1:5" ht="28" x14ac:dyDescent="0.15">
      <c r="A60" s="21" t="s">
        <v>18</v>
      </c>
      <c r="B60" s="21" t="s">
        <v>45</v>
      </c>
      <c r="C60" s="21" t="s">
        <v>49</v>
      </c>
      <c r="D60" s="21" t="s">
        <v>99</v>
      </c>
      <c r="E60" s="22">
        <v>0.98635270793885776</v>
      </c>
    </row>
    <row r="61" spans="1:5" ht="28" x14ac:dyDescent="0.15">
      <c r="A61" s="21" t="s">
        <v>18</v>
      </c>
      <c r="B61" s="21" t="s">
        <v>45</v>
      </c>
      <c r="C61" s="21" t="s">
        <v>50</v>
      </c>
      <c r="D61" s="21" t="s">
        <v>100</v>
      </c>
      <c r="E61" s="22">
        <v>1.002678366763085</v>
      </c>
    </row>
    <row r="62" spans="1:5" ht="28" x14ac:dyDescent="0.15">
      <c r="A62" s="21" t="s">
        <v>18</v>
      </c>
      <c r="B62" s="21" t="s">
        <v>46</v>
      </c>
      <c r="C62" s="21" t="s">
        <v>51</v>
      </c>
      <c r="D62" s="21" t="s">
        <v>98</v>
      </c>
      <c r="E62" s="22">
        <v>1.0719405757832778</v>
      </c>
    </row>
    <row r="63" spans="1:5" ht="28" x14ac:dyDescent="0.15">
      <c r="A63" s="21" t="s">
        <v>18</v>
      </c>
      <c r="B63" s="21" t="s">
        <v>46</v>
      </c>
      <c r="C63" s="21" t="s">
        <v>52</v>
      </c>
      <c r="D63" s="21" t="s">
        <v>98</v>
      </c>
      <c r="E63" s="22">
        <v>0.95293259767928529</v>
      </c>
    </row>
    <row r="64" spans="1:5" ht="28" x14ac:dyDescent="0.15">
      <c r="A64" s="21" t="s">
        <v>18</v>
      </c>
      <c r="B64" s="21" t="s">
        <v>46</v>
      </c>
      <c r="C64" s="21" t="s">
        <v>53</v>
      </c>
      <c r="D64" s="21" t="s">
        <v>98</v>
      </c>
      <c r="E64" s="22">
        <v>1.0362434859361198</v>
      </c>
    </row>
    <row r="65" spans="1:5" ht="28" x14ac:dyDescent="0.15">
      <c r="A65" s="21" t="s">
        <v>18</v>
      </c>
      <c r="B65" s="21" t="s">
        <v>46</v>
      </c>
      <c r="C65" s="21" t="s">
        <v>54</v>
      </c>
      <c r="D65" s="21" t="s">
        <v>98</v>
      </c>
      <c r="E65" s="22">
        <v>0.99307937260890067</v>
      </c>
    </row>
    <row r="66" spans="1:5" ht="28" x14ac:dyDescent="0.15">
      <c r="A66" s="21" t="s">
        <v>18</v>
      </c>
      <c r="B66" s="21" t="s">
        <v>46</v>
      </c>
      <c r="C66" s="21" t="s">
        <v>80</v>
      </c>
      <c r="D66" s="21" t="s">
        <v>98</v>
      </c>
      <c r="E66" s="22">
        <v>1.8092664092775863</v>
      </c>
    </row>
    <row r="67" spans="1:5" ht="28" x14ac:dyDescent="0.15">
      <c r="A67" s="21" t="s">
        <v>19</v>
      </c>
      <c r="B67" s="21" t="s">
        <v>55</v>
      </c>
      <c r="C67" s="21" t="s">
        <v>76</v>
      </c>
      <c r="D67" s="21" t="s">
        <v>98</v>
      </c>
      <c r="E67" s="22">
        <v>0.47142027275983517</v>
      </c>
    </row>
    <row r="68" spans="1:5" ht="28" x14ac:dyDescent="0.15">
      <c r="A68" s="21" t="s">
        <v>19</v>
      </c>
      <c r="B68" s="21" t="s">
        <v>75</v>
      </c>
      <c r="C68" s="21" t="s">
        <v>77</v>
      </c>
      <c r="D68" s="21" t="s">
        <v>98</v>
      </c>
      <c r="E68" s="22">
        <v>0.6605358026724143</v>
      </c>
    </row>
    <row r="69" spans="1:5" ht="28" x14ac:dyDescent="0.15">
      <c r="A69" s="21" t="s">
        <v>19</v>
      </c>
      <c r="B69" s="21" t="s">
        <v>55</v>
      </c>
      <c r="C69" s="21" t="s">
        <v>78</v>
      </c>
      <c r="D69" s="21" t="s">
        <v>98</v>
      </c>
      <c r="E69" s="22">
        <v>0.21825764938958916</v>
      </c>
    </row>
    <row r="70" spans="1:5" ht="28" x14ac:dyDescent="0.15">
      <c r="A70" s="21" t="s">
        <v>19</v>
      </c>
      <c r="B70" s="21" t="s">
        <v>75</v>
      </c>
      <c r="C70" s="21" t="s">
        <v>79</v>
      </c>
      <c r="D70" s="21" t="s">
        <v>98</v>
      </c>
      <c r="E70" s="22">
        <v>0.80092264466348928</v>
      </c>
    </row>
    <row r="71" spans="1:5" ht="28" x14ac:dyDescent="0.15">
      <c r="A71" s="21" t="s">
        <v>19</v>
      </c>
      <c r="B71" s="21" t="s">
        <v>45</v>
      </c>
      <c r="C71" s="21" t="s">
        <v>47</v>
      </c>
      <c r="D71" s="21" t="s">
        <v>99</v>
      </c>
      <c r="E71" s="22">
        <v>0.72441117130857147</v>
      </c>
    </row>
    <row r="72" spans="1:5" ht="28" x14ac:dyDescent="0.15">
      <c r="A72" s="21" t="s">
        <v>19</v>
      </c>
      <c r="B72" s="21" t="s">
        <v>45</v>
      </c>
      <c r="C72" s="21" t="s">
        <v>48</v>
      </c>
      <c r="D72" s="21" t="s">
        <v>100</v>
      </c>
      <c r="E72" s="22">
        <v>0.66572291491943258</v>
      </c>
    </row>
    <row r="73" spans="1:5" ht="28" x14ac:dyDescent="0.15">
      <c r="A73" s="21" t="s">
        <v>19</v>
      </c>
      <c r="B73" s="21" t="s">
        <v>45</v>
      </c>
      <c r="C73" s="21" t="s">
        <v>49</v>
      </c>
      <c r="D73" s="21" t="s">
        <v>99</v>
      </c>
      <c r="E73" s="22">
        <v>0.90634557553299988</v>
      </c>
    </row>
    <row r="74" spans="1:5" ht="28" x14ac:dyDescent="0.15">
      <c r="A74" s="21" t="s">
        <v>19</v>
      </c>
      <c r="B74" s="21" t="s">
        <v>45</v>
      </c>
      <c r="C74" s="21" t="s">
        <v>50</v>
      </c>
      <c r="D74" s="21" t="s">
        <v>100</v>
      </c>
      <c r="E74" s="22">
        <v>0.94406166449913709</v>
      </c>
    </row>
    <row r="75" spans="1:5" ht="28" x14ac:dyDescent="0.15">
      <c r="A75" s="21" t="s">
        <v>19</v>
      </c>
      <c r="B75" s="21" t="s">
        <v>46</v>
      </c>
      <c r="C75" s="21" t="s">
        <v>51</v>
      </c>
      <c r="D75" s="21" t="s">
        <v>98</v>
      </c>
      <c r="E75" s="22">
        <v>1.0904006438110916</v>
      </c>
    </row>
    <row r="76" spans="1:5" ht="28" x14ac:dyDescent="0.15">
      <c r="A76" s="21" t="s">
        <v>19</v>
      </c>
      <c r="B76" s="21" t="s">
        <v>46</v>
      </c>
      <c r="C76" s="21" t="s">
        <v>52</v>
      </c>
      <c r="D76" s="21" t="s">
        <v>98</v>
      </c>
      <c r="E76" s="22">
        <v>1.079116882922776</v>
      </c>
    </row>
    <row r="77" spans="1:5" ht="28" x14ac:dyDescent="0.15">
      <c r="A77" s="21" t="s">
        <v>19</v>
      </c>
      <c r="B77" s="21" t="s">
        <v>46</v>
      </c>
      <c r="C77" s="21" t="s">
        <v>53</v>
      </c>
      <c r="D77" s="21" t="s">
        <v>98</v>
      </c>
      <c r="E77" s="22">
        <v>0.98334082437616055</v>
      </c>
    </row>
    <row r="78" spans="1:5" ht="28" x14ac:dyDescent="0.15">
      <c r="A78" s="21" t="s">
        <v>19</v>
      </c>
      <c r="B78" s="21" t="s">
        <v>46</v>
      </c>
      <c r="C78" s="21" t="s">
        <v>54</v>
      </c>
      <c r="D78" s="21" t="s">
        <v>98</v>
      </c>
      <c r="E78" s="22">
        <v>1.7838216346249003</v>
      </c>
    </row>
    <row r="79" spans="1:5" ht="28" x14ac:dyDescent="0.15">
      <c r="A79" s="21" t="s">
        <v>19</v>
      </c>
      <c r="B79" s="21" t="s">
        <v>46</v>
      </c>
      <c r="C79" s="21" t="s">
        <v>80</v>
      </c>
      <c r="D79" s="21" t="s">
        <v>98</v>
      </c>
      <c r="E79" s="22">
        <v>1.4393939457810683</v>
      </c>
    </row>
    <row r="80" spans="1:5" ht="28" x14ac:dyDescent="0.15">
      <c r="A80" s="21" t="s">
        <v>21</v>
      </c>
      <c r="B80" s="21" t="s">
        <v>55</v>
      </c>
      <c r="C80" s="21" t="s">
        <v>76</v>
      </c>
      <c r="D80" s="21" t="s">
        <v>98</v>
      </c>
      <c r="E80" s="22">
        <v>0.41611532204453466</v>
      </c>
    </row>
    <row r="81" spans="1:5" ht="28" x14ac:dyDescent="0.15">
      <c r="A81" s="21" t="s">
        <v>21</v>
      </c>
      <c r="B81" s="21" t="s">
        <v>75</v>
      </c>
      <c r="C81" s="21" t="s">
        <v>77</v>
      </c>
      <c r="D81" s="21" t="s">
        <v>98</v>
      </c>
      <c r="E81" s="22">
        <v>0.70211302380518259</v>
      </c>
    </row>
    <row r="82" spans="1:5" ht="28" x14ac:dyDescent="0.15">
      <c r="A82" s="21" t="s">
        <v>21</v>
      </c>
      <c r="B82" s="21" t="s">
        <v>55</v>
      </c>
      <c r="C82" s="21" t="s">
        <v>78</v>
      </c>
      <c r="D82" s="21" t="s">
        <v>98</v>
      </c>
      <c r="E82" s="22">
        <v>0.72383601871842385</v>
      </c>
    </row>
    <row r="83" spans="1:5" ht="28" x14ac:dyDescent="0.15">
      <c r="A83" s="21" t="s">
        <v>21</v>
      </c>
      <c r="B83" s="21" t="s">
        <v>75</v>
      </c>
      <c r="C83" s="21" t="s">
        <v>79</v>
      </c>
      <c r="D83" s="21" t="s">
        <v>98</v>
      </c>
      <c r="E83" s="22">
        <v>1.0389948004646599</v>
      </c>
    </row>
    <row r="84" spans="1:5" ht="28" x14ac:dyDescent="0.15">
      <c r="A84" s="21" t="s">
        <v>21</v>
      </c>
      <c r="B84" s="21" t="s">
        <v>45</v>
      </c>
      <c r="C84" s="21" t="s">
        <v>47</v>
      </c>
      <c r="D84" s="21" t="s">
        <v>99</v>
      </c>
      <c r="E84" s="22">
        <v>0.73340033355965117</v>
      </c>
    </row>
    <row r="85" spans="1:5" ht="28" x14ac:dyDescent="0.15">
      <c r="A85" s="21" t="s">
        <v>21</v>
      </c>
      <c r="B85" s="21" t="s">
        <v>45</v>
      </c>
      <c r="C85" s="21" t="s">
        <v>48</v>
      </c>
      <c r="D85" s="21" t="s">
        <v>100</v>
      </c>
      <c r="E85" s="22">
        <v>0.69726294471040906</v>
      </c>
    </row>
    <row r="86" spans="1:5" ht="28" x14ac:dyDescent="0.15">
      <c r="A86" s="21" t="s">
        <v>21</v>
      </c>
      <c r="B86" s="21" t="s">
        <v>45</v>
      </c>
      <c r="C86" s="21" t="s">
        <v>49</v>
      </c>
      <c r="D86" s="21" t="s">
        <v>99</v>
      </c>
      <c r="E86" s="22">
        <v>0.74837548444607827</v>
      </c>
    </row>
    <row r="87" spans="1:5" ht="28" x14ac:dyDescent="0.15">
      <c r="A87" s="21" t="s">
        <v>21</v>
      </c>
      <c r="B87" s="21" t="s">
        <v>45</v>
      </c>
      <c r="C87" s="21" t="s">
        <v>50</v>
      </c>
      <c r="D87" s="21" t="s">
        <v>100</v>
      </c>
      <c r="E87" s="22">
        <v>1.0057874474676465</v>
      </c>
    </row>
    <row r="88" spans="1:5" ht="28" x14ac:dyDescent="0.15">
      <c r="A88" s="21" t="s">
        <v>21</v>
      </c>
      <c r="B88" s="21" t="s">
        <v>46</v>
      </c>
      <c r="C88" s="21" t="s">
        <v>51</v>
      </c>
      <c r="D88" s="21" t="s">
        <v>98</v>
      </c>
      <c r="E88" s="22">
        <v>0.98944348439665808</v>
      </c>
    </row>
    <row r="89" spans="1:5" ht="28" x14ac:dyDescent="0.15">
      <c r="A89" s="21" t="s">
        <v>21</v>
      </c>
      <c r="B89" s="21" t="s">
        <v>46</v>
      </c>
      <c r="C89" s="21" t="s">
        <v>52</v>
      </c>
      <c r="D89" s="21" t="s">
        <v>98</v>
      </c>
      <c r="E89" s="22">
        <v>0.92062745478674246</v>
      </c>
    </row>
    <row r="90" spans="1:5" ht="28" x14ac:dyDescent="0.15">
      <c r="A90" s="21" t="s">
        <v>21</v>
      </c>
      <c r="B90" s="21" t="s">
        <v>46</v>
      </c>
      <c r="C90" s="21" t="s">
        <v>53</v>
      </c>
      <c r="D90" s="21" t="s">
        <v>98</v>
      </c>
      <c r="E90" s="22">
        <v>1.066422417138472</v>
      </c>
    </row>
    <row r="91" spans="1:5" ht="28" x14ac:dyDescent="0.15">
      <c r="A91" s="21" t="s">
        <v>21</v>
      </c>
      <c r="B91" s="21" t="s">
        <v>46</v>
      </c>
      <c r="C91" s="21" t="s">
        <v>54</v>
      </c>
      <c r="D91" s="21" t="s">
        <v>98</v>
      </c>
      <c r="E91" s="22">
        <v>1.2220102307188114</v>
      </c>
    </row>
    <row r="92" spans="1:5" ht="28" x14ac:dyDescent="0.15">
      <c r="A92" s="21" t="s">
        <v>21</v>
      </c>
      <c r="B92" s="21" t="s">
        <v>46</v>
      </c>
      <c r="C92" s="21" t="s">
        <v>80</v>
      </c>
      <c r="D92" s="21" t="s">
        <v>98</v>
      </c>
      <c r="E92" s="22">
        <v>1.0583432899138496</v>
      </c>
    </row>
    <row r="93" spans="1:5" ht="28" x14ac:dyDescent="0.15">
      <c r="A93" s="21" t="s">
        <v>22</v>
      </c>
      <c r="B93" s="21" t="s">
        <v>55</v>
      </c>
      <c r="C93" s="21" t="s">
        <v>76</v>
      </c>
      <c r="D93" s="21" t="s">
        <v>98</v>
      </c>
      <c r="E93" s="22">
        <v>0.50701890555062901</v>
      </c>
    </row>
    <row r="94" spans="1:5" ht="28" x14ac:dyDescent="0.15">
      <c r="A94" s="21" t="s">
        <v>22</v>
      </c>
      <c r="B94" s="21" t="s">
        <v>75</v>
      </c>
      <c r="C94" s="21" t="s">
        <v>77</v>
      </c>
      <c r="D94" s="21" t="s">
        <v>98</v>
      </c>
      <c r="E94" s="22">
        <v>0.57649701026102818</v>
      </c>
    </row>
    <row r="95" spans="1:5" ht="28" x14ac:dyDescent="0.15">
      <c r="A95" s="21" t="s">
        <v>22</v>
      </c>
      <c r="B95" s="21" t="s">
        <v>55</v>
      </c>
      <c r="C95" s="21" t="s">
        <v>78</v>
      </c>
      <c r="D95" s="21" t="s">
        <v>98</v>
      </c>
      <c r="E95" s="22">
        <v>0.90994045665414991</v>
      </c>
    </row>
    <row r="96" spans="1:5" ht="28" x14ac:dyDescent="0.15">
      <c r="A96" s="21" t="s">
        <v>22</v>
      </c>
      <c r="B96" s="21" t="s">
        <v>75</v>
      </c>
      <c r="C96" s="21" t="s">
        <v>79</v>
      </c>
      <c r="D96" s="21" t="s">
        <v>98</v>
      </c>
      <c r="E96" s="22">
        <v>1.0270079572168989</v>
      </c>
    </row>
    <row r="97" spans="1:5" ht="28" x14ac:dyDescent="0.15">
      <c r="A97" s="21" t="s">
        <v>22</v>
      </c>
      <c r="B97" s="21" t="s">
        <v>45</v>
      </c>
      <c r="C97" s="21" t="s">
        <v>47</v>
      </c>
      <c r="D97" s="21" t="s">
        <v>99</v>
      </c>
      <c r="E97" s="22">
        <v>0.90181654101793229</v>
      </c>
    </row>
    <row r="98" spans="1:5" ht="28" x14ac:dyDescent="0.15">
      <c r="A98" s="21" t="s">
        <v>22</v>
      </c>
      <c r="B98" s="21" t="s">
        <v>45</v>
      </c>
      <c r="C98" s="21" t="s">
        <v>48</v>
      </c>
      <c r="D98" s="21" t="s">
        <v>100</v>
      </c>
      <c r="E98" s="22">
        <v>0.7148353214583667</v>
      </c>
    </row>
    <row r="99" spans="1:5" ht="28" x14ac:dyDescent="0.15">
      <c r="A99" s="21" t="s">
        <v>22</v>
      </c>
      <c r="B99" s="21" t="s">
        <v>45</v>
      </c>
      <c r="C99" s="21" t="s">
        <v>49</v>
      </c>
      <c r="D99" s="21" t="s">
        <v>99</v>
      </c>
      <c r="E99" s="22">
        <v>0.89115463442736498</v>
      </c>
    </row>
    <row r="100" spans="1:5" ht="28" x14ac:dyDescent="0.15">
      <c r="A100" s="21" t="s">
        <v>22</v>
      </c>
      <c r="B100" s="21" t="s">
        <v>45</v>
      </c>
      <c r="C100" s="21" t="s">
        <v>50</v>
      </c>
      <c r="D100" s="21" t="s">
        <v>100</v>
      </c>
      <c r="E100" s="22">
        <v>0.90633624584591543</v>
      </c>
    </row>
    <row r="101" spans="1:5" ht="28" x14ac:dyDescent="0.15">
      <c r="A101" s="21" t="s">
        <v>22</v>
      </c>
      <c r="B101" s="21" t="s">
        <v>46</v>
      </c>
      <c r="C101" s="21" t="s">
        <v>51</v>
      </c>
      <c r="D101" s="21" t="s">
        <v>98</v>
      </c>
      <c r="E101" s="22">
        <v>0.88236834793507768</v>
      </c>
    </row>
    <row r="102" spans="1:5" ht="28" x14ac:dyDescent="0.15">
      <c r="A102" s="21" t="s">
        <v>22</v>
      </c>
      <c r="B102" s="21" t="s">
        <v>46</v>
      </c>
      <c r="C102" s="21" t="s">
        <v>52</v>
      </c>
      <c r="D102" s="21" t="s">
        <v>98</v>
      </c>
      <c r="E102" s="22">
        <v>0.9351346000854136</v>
      </c>
    </row>
    <row r="103" spans="1:5" ht="28" x14ac:dyDescent="0.15">
      <c r="A103" s="21" t="s">
        <v>22</v>
      </c>
      <c r="B103" s="21" t="s">
        <v>46</v>
      </c>
      <c r="C103" s="21" t="s">
        <v>53</v>
      </c>
      <c r="D103" s="21" t="s">
        <v>98</v>
      </c>
      <c r="E103" s="22">
        <v>0.81271848954778747</v>
      </c>
    </row>
    <row r="104" spans="1:5" ht="28" x14ac:dyDescent="0.15">
      <c r="A104" s="21" t="s">
        <v>22</v>
      </c>
      <c r="B104" s="21" t="s">
        <v>46</v>
      </c>
      <c r="C104" s="21" t="s">
        <v>54</v>
      </c>
      <c r="D104" s="21" t="s">
        <v>98</v>
      </c>
      <c r="E104" s="22">
        <v>1.1204885989949851</v>
      </c>
    </row>
    <row r="105" spans="1:5" ht="28" x14ac:dyDescent="0.15">
      <c r="A105" s="21" t="s">
        <v>22</v>
      </c>
      <c r="B105" s="21" t="s">
        <v>46</v>
      </c>
      <c r="C105" s="21" t="s">
        <v>80</v>
      </c>
      <c r="D105" s="21" t="s">
        <v>98</v>
      </c>
      <c r="E105" s="22">
        <v>1.0158073010749724</v>
      </c>
    </row>
    <row r="106" spans="1:5" ht="28" x14ac:dyDescent="0.15">
      <c r="A106" s="21" t="s">
        <v>23</v>
      </c>
      <c r="B106" s="21" t="s">
        <v>55</v>
      </c>
      <c r="C106" s="21" t="s">
        <v>76</v>
      </c>
      <c r="D106" s="21" t="s">
        <v>98</v>
      </c>
      <c r="E106" s="22">
        <v>0.46747120211329307</v>
      </c>
    </row>
    <row r="107" spans="1:5" ht="28" x14ac:dyDescent="0.15">
      <c r="A107" s="21" t="s">
        <v>23</v>
      </c>
      <c r="B107" s="21" t="s">
        <v>75</v>
      </c>
      <c r="C107" s="21" t="s">
        <v>77</v>
      </c>
      <c r="D107" s="21" t="s">
        <v>98</v>
      </c>
      <c r="E107" s="22">
        <v>0.63297856975302802</v>
      </c>
    </row>
    <row r="108" spans="1:5" ht="28" x14ac:dyDescent="0.15">
      <c r="A108" s="21" t="s">
        <v>23</v>
      </c>
      <c r="B108" s="21" t="s">
        <v>55</v>
      </c>
      <c r="C108" s="21" t="s">
        <v>78</v>
      </c>
      <c r="D108" s="21" t="s">
        <v>98</v>
      </c>
      <c r="E108" s="22">
        <v>0.22260705026854849</v>
      </c>
    </row>
    <row r="109" spans="1:5" ht="28" x14ac:dyDescent="0.15">
      <c r="A109" s="21" t="s">
        <v>23</v>
      </c>
      <c r="B109" s="21" t="s">
        <v>75</v>
      </c>
      <c r="C109" s="21" t="s">
        <v>79</v>
      </c>
      <c r="D109" s="21" t="s">
        <v>98</v>
      </c>
      <c r="E109" s="22">
        <v>0.12204008602024362</v>
      </c>
    </row>
    <row r="110" spans="1:5" ht="28" x14ac:dyDescent="0.15">
      <c r="A110" s="21" t="s">
        <v>23</v>
      </c>
      <c r="B110" s="21" t="s">
        <v>45</v>
      </c>
      <c r="C110" s="21" t="s">
        <v>47</v>
      </c>
      <c r="D110" s="21" t="s">
        <v>99</v>
      </c>
      <c r="E110" s="22">
        <v>0.91547928986604399</v>
      </c>
    </row>
    <row r="111" spans="1:5" ht="28" x14ac:dyDescent="0.15">
      <c r="A111" s="21" t="s">
        <v>23</v>
      </c>
      <c r="B111" s="21" t="s">
        <v>45</v>
      </c>
      <c r="C111" s="21" t="s">
        <v>48</v>
      </c>
      <c r="D111" s="21" t="s">
        <v>100</v>
      </c>
      <c r="E111" s="22">
        <v>0.60952477081141154</v>
      </c>
    </row>
    <row r="112" spans="1:5" ht="28" x14ac:dyDescent="0.15">
      <c r="A112" s="21" t="s">
        <v>23</v>
      </c>
      <c r="B112" s="21" t="s">
        <v>45</v>
      </c>
      <c r="C112" s="21" t="s">
        <v>49</v>
      </c>
      <c r="D112" s="21" t="s">
        <v>99</v>
      </c>
      <c r="E112" s="22">
        <v>0.45770272200795514</v>
      </c>
    </row>
    <row r="113" spans="1:5" ht="28" x14ac:dyDescent="0.15">
      <c r="A113" s="21" t="s">
        <v>23</v>
      </c>
      <c r="B113" s="21" t="s">
        <v>45</v>
      </c>
      <c r="C113" s="21" t="s">
        <v>50</v>
      </c>
      <c r="D113" s="21" t="s">
        <v>100</v>
      </c>
      <c r="E113" s="22">
        <v>24.541152770074984</v>
      </c>
    </row>
    <row r="114" spans="1:5" ht="28" x14ac:dyDescent="0.15">
      <c r="A114" s="21" t="s">
        <v>23</v>
      </c>
      <c r="B114" s="21" t="s">
        <v>46</v>
      </c>
      <c r="C114" s="21" t="s">
        <v>51</v>
      </c>
      <c r="D114" s="21" t="s">
        <v>98</v>
      </c>
      <c r="E114" s="22">
        <v>1.0945514755872827</v>
      </c>
    </row>
    <row r="115" spans="1:5" ht="28" x14ac:dyDescent="0.15">
      <c r="A115" s="21" t="s">
        <v>23</v>
      </c>
      <c r="B115" s="21" t="s">
        <v>46</v>
      </c>
      <c r="C115" s="21" t="s">
        <v>52</v>
      </c>
      <c r="D115" s="21" t="s">
        <v>98</v>
      </c>
      <c r="E115" s="22">
        <v>0.77509616874033371</v>
      </c>
    </row>
    <row r="116" spans="1:5" ht="28" x14ac:dyDescent="0.15">
      <c r="A116" s="21" t="s">
        <v>23</v>
      </c>
      <c r="B116" s="21" t="s">
        <v>46</v>
      </c>
      <c r="C116" s="21" t="s">
        <v>53</v>
      </c>
      <c r="D116" s="21" t="s">
        <v>98</v>
      </c>
      <c r="E116" s="22">
        <v>0.76497113997114008</v>
      </c>
    </row>
    <row r="117" spans="1:5" ht="28" x14ac:dyDescent="0.15">
      <c r="A117" s="21" t="s">
        <v>23</v>
      </c>
      <c r="B117" s="21" t="s">
        <v>46</v>
      </c>
      <c r="C117" s="21" t="s">
        <v>54</v>
      </c>
      <c r="D117" s="21" t="s">
        <v>98</v>
      </c>
      <c r="E117" s="22">
        <v>0.93792489269258927</v>
      </c>
    </row>
    <row r="118" spans="1:5" ht="28" x14ac:dyDescent="0.15">
      <c r="A118" s="21" t="s">
        <v>23</v>
      </c>
      <c r="B118" s="21" t="s">
        <v>46</v>
      </c>
      <c r="C118" s="21" t="s">
        <v>80</v>
      </c>
      <c r="D118" s="21" t="s">
        <v>98</v>
      </c>
      <c r="E118" s="22">
        <v>1.53994493104064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3</vt:i4>
      </vt:variant>
    </vt:vector>
  </HeadingPairs>
  <TitlesOfParts>
    <vt:vector size="7" baseType="lpstr">
      <vt:lpstr>Standard Curve</vt:lpstr>
      <vt:lpstr>Fig6_SCFA_input</vt:lpstr>
      <vt:lpstr>Fig6_SCFA_stats</vt:lpstr>
      <vt:lpstr>Fig6_foldchange</vt:lpstr>
      <vt:lpstr>Fig6_foldchange</vt:lpstr>
      <vt:lpstr>Fig6_SCFA_input</vt:lpstr>
      <vt:lpstr>Fig6_SCFA_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hoshGC</dc:creator>
  <cp:lastModifiedBy>Bergstrom, Kirk</cp:lastModifiedBy>
  <dcterms:created xsi:type="dcterms:W3CDTF">2022-05-04T18:45:17Z</dcterms:created>
  <dcterms:modified xsi:type="dcterms:W3CDTF">2024-01-04T18:05:55Z</dcterms:modified>
</cp:coreProperties>
</file>